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unmw\Downloads\"/>
    </mc:Choice>
  </mc:AlternateContent>
  <xr:revisionPtr revIDLastSave="0" documentId="13_ncr:1_{B6EB4494-FF01-4D0C-96DA-8D7F8D389514}" xr6:coauthVersionLast="47" xr6:coauthVersionMax="47" xr10:uidLastSave="{00000000-0000-0000-0000-000000000000}"/>
  <bookViews>
    <workbookView xWindow="-108" yWindow="-108" windowWidth="23256" windowHeight="12456" xr2:uid="{0AA97FCF-8E71-4186-8C32-9B9C5CC90EF3}"/>
  </bookViews>
  <sheets>
    <sheet name="test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2" uniqueCount="812">
  <si>
    <t>CAS_ID</t>
  </si>
  <si>
    <t>Smiles</t>
  </si>
  <si>
    <t>Expt.</t>
  </si>
  <si>
    <t>Temp.</t>
  </si>
  <si>
    <t>GAFF_M1</t>
  </si>
  <si>
    <t>GAFF_M2</t>
  </si>
  <si>
    <t>GAFF_M3</t>
  </si>
  <si>
    <t>RDKIT_M1</t>
  </si>
  <si>
    <t>RDKIT_M2</t>
  </si>
  <si>
    <t>RDKIT_M3</t>
  </si>
  <si>
    <t>107-29-9</t>
  </si>
  <si>
    <t>C/C=N/O</t>
  </si>
  <si>
    <t>506-96-7</t>
  </si>
  <si>
    <t>CC(=O)Br</t>
  </si>
  <si>
    <t>93-28-7</t>
  </si>
  <si>
    <t>C=CCc1ccc(c(c1)OC)OC(=O)C</t>
  </si>
  <si>
    <t>124-02-7</t>
  </si>
  <si>
    <t>C=CCNCC=C</t>
  </si>
  <si>
    <t>56-18-8</t>
  </si>
  <si>
    <t>NCCCNCCCN</t>
  </si>
  <si>
    <t>95-16-9</t>
  </si>
  <si>
    <t>c1ccc2c(c1)scn2</t>
  </si>
  <si>
    <t>538-86-3</t>
  </si>
  <si>
    <t>COCc1ccccc1</t>
  </si>
  <si>
    <t>111-40-0</t>
  </si>
  <si>
    <t>NCCNCCN</t>
  </si>
  <si>
    <t>591-19-5</t>
  </si>
  <si>
    <t>Nc1cccc(c1)Br</t>
  </si>
  <si>
    <t>7154-66-7</t>
  </si>
  <si>
    <t>ClC(=O)c1ccccc1Br</t>
  </si>
  <si>
    <t>4784-77-4</t>
  </si>
  <si>
    <t>C/C=C\CBr</t>
  </si>
  <si>
    <t>630-17-1</t>
  </si>
  <si>
    <t>BrCC(C)(C)C</t>
  </si>
  <si>
    <t>927-68-4</t>
  </si>
  <si>
    <t>CC(=O)OCCBr</t>
  </si>
  <si>
    <t>103-63-9</t>
  </si>
  <si>
    <t>BrCCc1ccccc1</t>
  </si>
  <si>
    <t>629-04-9</t>
  </si>
  <si>
    <t>CCCCCCCBr</t>
  </si>
  <si>
    <t>111-25-1</t>
  </si>
  <si>
    <t>CCCCCCBr</t>
  </si>
  <si>
    <t>3377-87-5</t>
  </si>
  <si>
    <t>CCC[C@@H](CC)Br</t>
  </si>
  <si>
    <t>13057-17-5</t>
  </si>
  <si>
    <t>COCBr</t>
  </si>
  <si>
    <t>583-68-6</t>
  </si>
  <si>
    <t>Cc1ccc(c(c1)Br)N</t>
  </si>
  <si>
    <t>870-63-3</t>
  </si>
  <si>
    <t>BrCC=C(C)C</t>
  </si>
  <si>
    <t>13905-48-1</t>
  </si>
  <si>
    <t>C[C@@H]1CCC[C@H](C1)Br</t>
  </si>
  <si>
    <t>25346-33-2</t>
  </si>
  <si>
    <t>CCC[C@@H](CBr)C</t>
  </si>
  <si>
    <t>580-13-2</t>
  </si>
  <si>
    <t>Brc1ccc2c(c1)cccc2</t>
  </si>
  <si>
    <t>693-58-3</t>
  </si>
  <si>
    <t>CCCCCCCCCBr</t>
  </si>
  <si>
    <t>19686-73-8</t>
  </si>
  <si>
    <t>C[C@H](CBr)O</t>
  </si>
  <si>
    <t>75-62-7</t>
  </si>
  <si>
    <t>ClC(Br)(Cl)Cl</t>
  </si>
  <si>
    <t>576-83-0</t>
  </si>
  <si>
    <t>Cc1cc(C)c(c(c1)C)Br</t>
  </si>
  <si>
    <t>2039-86-3</t>
  </si>
  <si>
    <t>C=Cc1cccc(c1)Br</t>
  </si>
  <si>
    <t>1515-76-0</t>
  </si>
  <si>
    <t>CC(=O)O/C=C/C=C</t>
  </si>
  <si>
    <t>460-12-8</t>
  </si>
  <si>
    <t>C#CC#C</t>
  </si>
  <si>
    <t>106-97-8</t>
  </si>
  <si>
    <t>CCCC</t>
  </si>
  <si>
    <t>110-63-4</t>
  </si>
  <si>
    <t>OCCCCO</t>
  </si>
  <si>
    <t>96-29-7</t>
  </si>
  <si>
    <t>C/C(=N\O)/CC</t>
  </si>
  <si>
    <t>624-64-6</t>
  </si>
  <si>
    <t>C/C=C/C</t>
  </si>
  <si>
    <t>1005-64-7</t>
  </si>
  <si>
    <t>CC/C=C/c1ccccc1</t>
  </si>
  <si>
    <t>540-88-5</t>
  </si>
  <si>
    <t>CC(=O)OC(C)(C)C</t>
  </si>
  <si>
    <t>54819-86-2</t>
  </si>
  <si>
    <t>CCCCOC(=O)[C@@H](Cl)C</t>
  </si>
  <si>
    <t>17696-37-6</t>
  </si>
  <si>
    <t>Cc1cc(c(cc1O)C)C(C)(C)C</t>
  </si>
  <si>
    <t>13360-63-9</t>
  </si>
  <si>
    <t>CCCCNCC</t>
  </si>
  <si>
    <t>592-84-7</t>
  </si>
  <si>
    <t>CCCCOC=O</t>
  </si>
  <si>
    <t>75-91-2</t>
  </si>
  <si>
    <t>OOC(C)(C)C</t>
  </si>
  <si>
    <t>1134-62-9</t>
  </si>
  <si>
    <t>CCCCc1ccc2c(c1)cccc2</t>
  </si>
  <si>
    <t>50623-57-9</t>
  </si>
  <si>
    <t>CCCCCCCCC(=O)OCCCC</t>
  </si>
  <si>
    <t>1126-79-0</t>
  </si>
  <si>
    <t>CCCCOc1ccccc1</t>
  </si>
  <si>
    <t>628-83-1</t>
  </si>
  <si>
    <t>CCCCSC#N</t>
  </si>
  <si>
    <t>367-64-6</t>
  </si>
  <si>
    <t>CCCCOC(=O)C(F)(F)F</t>
  </si>
  <si>
    <t>766-51-8</t>
  </si>
  <si>
    <t>COc1ccccc1Cl</t>
  </si>
  <si>
    <t>104-86-9</t>
  </si>
  <si>
    <t>NCc1ccc(cc1)Cl</t>
  </si>
  <si>
    <t>122-01-0</t>
  </si>
  <si>
    <t>Clc1ccc(cc1)C(=O)Cl</t>
  </si>
  <si>
    <t>627-00-9</t>
  </si>
  <si>
    <t>ClCCCC(=O)O</t>
  </si>
  <si>
    <t>3972-56-3</t>
  </si>
  <si>
    <t>CC(c1ccc(cc1)Cl)(C)C</t>
  </si>
  <si>
    <t>620-20-2</t>
  </si>
  <si>
    <t>ClCc1cccc(c1)Cl</t>
  </si>
  <si>
    <t>93-71-0</t>
  </si>
  <si>
    <t>ClCC(=O)N(CC=C)CC=C</t>
  </si>
  <si>
    <t>76-04-0</t>
  </si>
  <si>
    <t>OC(=O)C(Cl)(F)F</t>
  </si>
  <si>
    <t>97-00-7</t>
  </si>
  <si>
    <t>O[N](=O)c1ccc(c(c1)[N](=O)O)Cl</t>
  </si>
  <si>
    <t>90-99-3</t>
  </si>
  <si>
    <t>ClC(c1ccccc1)c1ccccc1</t>
  </si>
  <si>
    <t>998-95-8</t>
  </si>
  <si>
    <t>CCCC(CCC)Cl</t>
  </si>
  <si>
    <t>544-10-5</t>
  </si>
  <si>
    <t>CCCCCCCl</t>
  </si>
  <si>
    <t>615-41-8</t>
  </si>
  <si>
    <t>Clc1ccccc1I</t>
  </si>
  <si>
    <t>617-88-9</t>
  </si>
  <si>
    <t>ClCc1ccco1</t>
  </si>
  <si>
    <t>100-14-1</t>
  </si>
  <si>
    <t>ClCc1ccc(cc1)[N](=O)O</t>
  </si>
  <si>
    <t>2373-51-5</t>
  </si>
  <si>
    <t>CSCCl</t>
  </si>
  <si>
    <t>121-73-3</t>
  </si>
  <si>
    <t>Clc1cccc(c1)[N](=O)O</t>
  </si>
  <si>
    <t>23144-52-7</t>
  </si>
  <si>
    <t>OCCCCCCCCCl</t>
  </si>
  <si>
    <t>5891-21-4</t>
  </si>
  <si>
    <t>ClCCCC(=O)C</t>
  </si>
  <si>
    <t>7005-72-3</t>
  </si>
  <si>
    <t>Clc1ccc(cc1)Oc1ccccc1</t>
  </si>
  <si>
    <t>NT</t>
  </si>
  <si>
    <t>NA</t>
  </si>
  <si>
    <t>683-50-1</t>
  </si>
  <si>
    <t>C[C@H](C=O)Cl</t>
  </si>
  <si>
    <t>16136-85-9</t>
  </si>
  <si>
    <t>C/C=C/Cl</t>
  </si>
  <si>
    <t>626-60-8</t>
  </si>
  <si>
    <t>Clc1cccnc1</t>
  </si>
  <si>
    <t>2425-54-9</t>
  </si>
  <si>
    <t>CCCCCCCCCCCCCCCl</t>
  </si>
  <si>
    <t>75-88-7</t>
  </si>
  <si>
    <t>ClCC(F)(F)F</t>
  </si>
  <si>
    <t>88-16-4</t>
  </si>
  <si>
    <t>Clc1ccccc1C(F)(F)F</t>
  </si>
  <si>
    <t>108-39-4</t>
  </si>
  <si>
    <t>Cc1cccc(c1)O</t>
  </si>
  <si>
    <t>454-14-8</t>
  </si>
  <si>
    <t>O=C(C[C@H]1CCCN1C)C[C@H]1CCCN1C</t>
  </si>
  <si>
    <t>1502-05-2</t>
  </si>
  <si>
    <t>OC1CCCCCCCCC1</t>
  </si>
  <si>
    <t>5292-21-7</t>
  </si>
  <si>
    <t>OC(=O)CC1CCCCC1</t>
  </si>
  <si>
    <t>110-83-8</t>
  </si>
  <si>
    <t>C1CCC=CC1</t>
  </si>
  <si>
    <t>932-66-1</t>
  </si>
  <si>
    <t>CC(=O)C1=CCCCC1</t>
  </si>
  <si>
    <t>101-43-9</t>
  </si>
  <si>
    <t>O=C(C(=C)C)OC1CCCCC1</t>
  </si>
  <si>
    <t>6222-35-1</t>
  </si>
  <si>
    <t>CCC(=O)OC1CCCCC1</t>
  </si>
  <si>
    <t>293-55-0</t>
  </si>
  <si>
    <t>C1CCCCCCCC1</t>
  </si>
  <si>
    <t>292-64-8</t>
  </si>
  <si>
    <t>C1CCCCCCC1</t>
  </si>
  <si>
    <t>872-53-7</t>
  </si>
  <si>
    <t>O=CC1CCCC1</t>
  </si>
  <si>
    <t>140-77-2</t>
  </si>
  <si>
    <t>OC(=O)CCC1CCCC1</t>
  </si>
  <si>
    <t>120-92-3</t>
  </si>
  <si>
    <t>O=C1CCCC1</t>
  </si>
  <si>
    <t>1759-53-1</t>
  </si>
  <si>
    <t>OC(=O)C1CC1</t>
  </si>
  <si>
    <t>1647-16-1</t>
  </si>
  <si>
    <t>C=CCCCCCCC=C</t>
  </si>
  <si>
    <t>493-01-6</t>
  </si>
  <si>
    <t>C1CC[C@@H]2[C@@H](C1)CCCC2</t>
  </si>
  <si>
    <t>1975-78-6</t>
  </si>
  <si>
    <t>CCCCCCCCCC#N</t>
  </si>
  <si>
    <t>693-54-9</t>
  </si>
  <si>
    <t>CCCCCCCCC(=O)C</t>
  </si>
  <si>
    <t>1795-21-7</t>
  </si>
  <si>
    <t>CCCCCCCCCCC1CCCC1</t>
  </si>
  <si>
    <t>1942-46-7</t>
  </si>
  <si>
    <t>CCCCC#CCCCC</t>
  </si>
  <si>
    <t>123-42-2</t>
  </si>
  <si>
    <t>CC(=O)CC(O)(C)C</t>
  </si>
  <si>
    <t>615-99-6</t>
  </si>
  <si>
    <t>C=CCOC(=O)C(=O)OCC=C</t>
  </si>
  <si>
    <t>132-64-9</t>
  </si>
  <si>
    <t>c1ccc2c(c1)oc1c2cccc1</t>
  </si>
  <si>
    <t>108-36-1</t>
  </si>
  <si>
    <t>Brc1cccc(c1)Br</t>
  </si>
  <si>
    <t>107-80-2</t>
  </si>
  <si>
    <t>BrCC[C@H](Br)C</t>
  </si>
  <si>
    <t>4101-68-2</t>
  </si>
  <si>
    <t>BrCCCCCCCCCCBr</t>
  </si>
  <si>
    <t>683-68-1</t>
  </si>
  <si>
    <t>Cl[C@H]([C@H](Br)Cl)Br</t>
  </si>
  <si>
    <t>594-51-4</t>
  </si>
  <si>
    <t>C[C@@H](C(Br)(C)C)Br</t>
  </si>
  <si>
    <t>111-92-2</t>
  </si>
  <si>
    <t>CCCCNCCCC</t>
  </si>
  <si>
    <t>110-06-5</t>
  </si>
  <si>
    <t>CC(SSC(C)(C)C)(C)C</t>
  </si>
  <si>
    <t>84-74-2</t>
  </si>
  <si>
    <t>CCCCOC(=O)c1ccccc1C(=O)OCCCC</t>
  </si>
  <si>
    <t>3018-12-0</t>
  </si>
  <si>
    <t>ClC(C#N)Cl</t>
  </si>
  <si>
    <t>7572-29-4</t>
  </si>
  <si>
    <t>ClCCCl</t>
  </si>
  <si>
    <t>541-73-1</t>
  </si>
  <si>
    <t>Clc1cccc(c1)Cl</t>
  </si>
  <si>
    <t>616-21-7</t>
  </si>
  <si>
    <t>CC[C@@H](CCl)Cl</t>
  </si>
  <si>
    <t>110-56-5</t>
  </si>
  <si>
    <t>ClCCCCCl</t>
  </si>
  <si>
    <t>1476-11-5</t>
  </si>
  <si>
    <t>ClC/C=C\CCl</t>
  </si>
  <si>
    <t>10498-35-8</t>
  </si>
  <si>
    <t>Cl[C@@H]1CCCC[C@@H]1Cl</t>
  </si>
  <si>
    <t>2162-98-3</t>
  </si>
  <si>
    <t>ClCCCCCCCCCCCl</t>
  </si>
  <si>
    <t>598-38-9</t>
  </si>
  <si>
    <t>OCC(Cl)Cl</t>
  </si>
  <si>
    <t>75-09-2</t>
  </si>
  <si>
    <t>ClCCl</t>
  </si>
  <si>
    <t>2162-99-4</t>
  </si>
  <si>
    <t>ClCCCCCCCCCl</t>
  </si>
  <si>
    <t>628-76-2</t>
  </si>
  <si>
    <t>ClCCCCCCl</t>
  </si>
  <si>
    <t>96-23-1</t>
  </si>
  <si>
    <t>ClCC(CCl)O</t>
  </si>
  <si>
    <t>10061-02-6</t>
  </si>
  <si>
    <t>ClC/C=C/Cl</t>
  </si>
  <si>
    <t>13014-24-9</t>
  </si>
  <si>
    <t>Clc1ccc(cc1Cl)C(Cl)(Cl)Cl</t>
  </si>
  <si>
    <t>10160-87-9</t>
  </si>
  <si>
    <t>CCOC(C#C)OCC</t>
  </si>
  <si>
    <t>109-89-7</t>
  </si>
  <si>
    <t>CCNCC</t>
  </si>
  <si>
    <t>1609-47-8</t>
  </si>
  <si>
    <t>CCOC(=O)OC(=O)OCC</t>
  </si>
  <si>
    <t>112-36-7</t>
  </si>
  <si>
    <t>CCOCCOCCOCC</t>
  </si>
  <si>
    <t>112-15-2</t>
  </si>
  <si>
    <t>CCOCCOCCOC(=O)C</t>
  </si>
  <si>
    <t>617-84-5</t>
  </si>
  <si>
    <t>CCN(C=O)CC</t>
  </si>
  <si>
    <t>623-91-6</t>
  </si>
  <si>
    <t>CCOC(=O)/C=C/C(=O)OCC</t>
  </si>
  <si>
    <t>141-05-9</t>
  </si>
  <si>
    <t>CCOC(=O)/C=C\C(=O)OCC</t>
  </si>
  <si>
    <t>95-92-1</t>
  </si>
  <si>
    <t>CCOC(=O)C(=O)OCC</t>
  </si>
  <si>
    <t>83-13-6</t>
  </si>
  <si>
    <t>CCOC(=O)C(c1ccccc1)C(=O)OCC</t>
  </si>
  <si>
    <t>104-78-9</t>
  </si>
  <si>
    <t>NCCCN(CC)CC</t>
  </si>
  <si>
    <t>4437-22-3</t>
  </si>
  <si>
    <t>O(Cc1ccco1)Cc1ccco1</t>
  </si>
  <si>
    <t>1679-47-6</t>
  </si>
  <si>
    <t>O=C1OCC[C@@H]1C</t>
  </si>
  <si>
    <t>16302-35-5</t>
  </si>
  <si>
    <t>CC1=CCOCC1</t>
  </si>
  <si>
    <t>2346-00-1</t>
  </si>
  <si>
    <t>CC1=NCCS1</t>
  </si>
  <si>
    <t>624-73-7</t>
  </si>
  <si>
    <t>ICCI</t>
  </si>
  <si>
    <t>627-31-6</t>
  </si>
  <si>
    <t>ICCCI</t>
  </si>
  <si>
    <t>544-01-4</t>
  </si>
  <si>
    <t>CC(CCOCCC(C)C)C</t>
  </si>
  <si>
    <t>108-20-3</t>
  </si>
  <si>
    <t>CC(OC(C)C)C</t>
  </si>
  <si>
    <t>625-80-9</t>
  </si>
  <si>
    <t>CC(SC(C)C)C</t>
  </si>
  <si>
    <t>534-15-6</t>
  </si>
  <si>
    <t>COC(OC)C</t>
  </si>
  <si>
    <t>121-69-7</t>
  </si>
  <si>
    <t>CN(c1ccccc1)C</t>
  </si>
  <si>
    <t>5676-58-4</t>
  </si>
  <si>
    <t>Cc1ccc2c(c1)nc(o2)C</t>
  </si>
  <si>
    <t>1185-33-7</t>
  </si>
  <si>
    <t>CCC(CO)(C)C</t>
  </si>
  <si>
    <t>638-04-0</t>
  </si>
  <si>
    <t>C[C@@H]1CCC[C@@H](C1)C</t>
  </si>
  <si>
    <t>102-45-4</t>
  </si>
  <si>
    <t>CN[C@@H](CC1CCCC1)C</t>
  </si>
  <si>
    <t>765-47-9</t>
  </si>
  <si>
    <t>CC1=C(C)CCC1</t>
  </si>
  <si>
    <t>16491-15-9</t>
  </si>
  <si>
    <t>CC1=CCC[C@@H]1C</t>
  </si>
  <si>
    <t>2216-30-0</t>
  </si>
  <si>
    <t>CC[C@H](CCC(C)C)C</t>
  </si>
  <si>
    <t>108-82-7</t>
  </si>
  <si>
    <t>OC(CC(C)C)CC(C)C</t>
  </si>
  <si>
    <t>589-43-5</t>
  </si>
  <si>
    <t>CC[C@H](CC(C)C)C</t>
  </si>
  <si>
    <t>16746-86-4</t>
  </si>
  <si>
    <t>CCC[C@H](C(=C)C)C</t>
  </si>
  <si>
    <t>108-59-8</t>
  </si>
  <si>
    <t>COC(=O)CC(=O)OC</t>
  </si>
  <si>
    <t>617-52-7</t>
  </si>
  <si>
    <t>COC(=O)CC(=C)C(=O)OC</t>
  </si>
  <si>
    <t>575-43-9</t>
  </si>
  <si>
    <t>Cc1ccc2c(c1)cccc2C</t>
  </si>
  <si>
    <t>6812-78-8</t>
  </si>
  <si>
    <t>OCC[C@H](CCCC(=C)C)C</t>
  </si>
  <si>
    <t>938-16-9</t>
  </si>
  <si>
    <t>O=C(C(C)(C)C)c1ccccc1</t>
  </si>
  <si>
    <t>2524-03-0</t>
  </si>
  <si>
    <t>COP(=S)(OC)Cl</t>
  </si>
  <si>
    <t>625-84-3</t>
  </si>
  <si>
    <t>Cc1ccc([nH]1)C</t>
  </si>
  <si>
    <t>75-18-3</t>
  </si>
  <si>
    <t>CSC</t>
  </si>
  <si>
    <t>67-71-0</t>
  </si>
  <si>
    <t>CS(=O)(=O)C</t>
  </si>
  <si>
    <t>719-79-9</t>
  </si>
  <si>
    <t>CCCC(c1ccccc1)c1ccccc1</t>
  </si>
  <si>
    <t>18854-56-3</t>
  </si>
  <si>
    <t>CCCOCCOCCC</t>
  </si>
  <si>
    <t>142-84-7</t>
  </si>
  <si>
    <t>CCCNCCC</t>
  </si>
  <si>
    <t>14595-35-8</t>
  </si>
  <si>
    <t>CCCOC(=O)/C=C/C(=O)OCCC</t>
  </si>
  <si>
    <t>505-20-4</t>
  </si>
  <si>
    <t>C1CCSSC1</t>
  </si>
  <si>
    <t>112-85-6</t>
  </si>
  <si>
    <t>CCCCCCCCCCCCCCCCCCCCCC(=O)O</t>
  </si>
  <si>
    <t>112-16-3</t>
  </si>
  <si>
    <t>CCCCCCCCCCCC(=O)Cl</t>
  </si>
  <si>
    <t>124-22-1</t>
  </si>
  <si>
    <t>CCCCCCCCCCCCN</t>
  </si>
  <si>
    <t>544-85-4</t>
  </si>
  <si>
    <t>CCCCCCCCCCCCCCCCCCCCCCCCCCCCCCCC</t>
  </si>
  <si>
    <t>106-88-7</t>
  </si>
  <si>
    <t>CC[C@H]1CO1</t>
  </si>
  <si>
    <t>106-87-6</t>
  </si>
  <si>
    <t>C1O[C@@H]1[C@@H]1CC[C@@H]2[C@@H](C1)O2</t>
  </si>
  <si>
    <t>113-18-8</t>
  </si>
  <si>
    <t>CC[C@](C#C)(/C=C/Cl)O</t>
  </si>
  <si>
    <t>610-67-3</t>
  </si>
  <si>
    <t>CCOc1ccccc1[N](=O)O</t>
  </si>
  <si>
    <t>62-44-2</t>
  </si>
  <si>
    <t>CCOc1ccc(cc1)NC(=O)C</t>
  </si>
  <si>
    <t>610-89-9</t>
  </si>
  <si>
    <t>CC(=O)[C@H](C(=O)OCC)CC=C</t>
  </si>
  <si>
    <t>459-73-4</t>
  </si>
  <si>
    <t>CCOC(=O)C[NH3+].Cl</t>
  </si>
  <si>
    <t>94-02-0</t>
  </si>
  <si>
    <t>CCOC(=O)CC(=O)c1ccccc1</t>
  </si>
  <si>
    <t>615-83-8</t>
  </si>
  <si>
    <t>CCC[C@@H](C(=O)OCC)Br</t>
  </si>
  <si>
    <t>86-28-2</t>
  </si>
  <si>
    <t>CCn1c2ccccc2c2c1cccc2</t>
  </si>
  <si>
    <t>695-06-7</t>
  </si>
  <si>
    <t>CC[C@H]1CCC(=O)O1</t>
  </si>
  <si>
    <t>123-83-1</t>
  </si>
  <si>
    <t>CC[NH2+]CC[NH+](C)C</t>
  </si>
  <si>
    <t>451-46-7</t>
  </si>
  <si>
    <t>CCOC(=O)c1ccc(cc1)F</t>
  </si>
  <si>
    <t>106-30-9</t>
  </si>
  <si>
    <t>CCCCCCC(=O)OCC</t>
  </si>
  <si>
    <t>597-90-0</t>
  </si>
  <si>
    <t>CCCC(CCC)(CC)O</t>
  </si>
  <si>
    <t>103-09-3</t>
  </si>
  <si>
    <t>CCCC[C@H](COC(=O)C)CC</t>
  </si>
  <si>
    <t>103-11-7</t>
  </si>
  <si>
    <t>CCCC[C@H](COC(=O)C=C)CC</t>
  </si>
  <si>
    <t>3031-74-1</t>
  </si>
  <si>
    <t>CCOO</t>
  </si>
  <si>
    <t>16219-75-3</t>
  </si>
  <si>
    <t>C/C=C/1\C[C@@H]2C[C@H]1C=C2</t>
  </si>
  <si>
    <t>623-48-3</t>
  </si>
  <si>
    <t>CCOC(=O)CI</t>
  </si>
  <si>
    <t>16789-46-1</t>
  </si>
  <si>
    <t>CCC[C@H](C(C)C)CC</t>
  </si>
  <si>
    <t>1127-76-0</t>
  </si>
  <si>
    <t>CCc1cccc2c1cccc2</t>
  </si>
  <si>
    <t>15403-89-1</t>
  </si>
  <si>
    <t>CC[C@H]1C[C@@H]2C[C@H]1C=C2</t>
  </si>
  <si>
    <t>3404-71-5</t>
  </si>
  <si>
    <t>CCC(C=C)CC</t>
  </si>
  <si>
    <t>2555-49-9</t>
  </si>
  <si>
    <t>CCOC(=O)COc1ccccc1</t>
  </si>
  <si>
    <t>2021-28-5</t>
  </si>
  <si>
    <t>CCOC(=O)CCc1ccccc1</t>
  </si>
  <si>
    <t>536-78-7</t>
  </si>
  <si>
    <t>CCc1cccnc1</t>
  </si>
  <si>
    <t>614-18-6</t>
  </si>
  <si>
    <t>CCOC(=O)c1cccnc1</t>
  </si>
  <si>
    <t>456-48-4</t>
  </si>
  <si>
    <t>O=Cc1cccc(c1)F</t>
  </si>
  <si>
    <t>372-46-3</t>
  </si>
  <si>
    <t>FC1CCCCC1</t>
  </si>
  <si>
    <t>460-13-9</t>
  </si>
  <si>
    <t>CCCF</t>
  </si>
  <si>
    <t>430-51-3</t>
  </si>
  <si>
    <t>CC(=O)CF</t>
  </si>
  <si>
    <t>64-18-6</t>
  </si>
  <si>
    <t>OC=O</t>
  </si>
  <si>
    <t>110-00-9</t>
  </si>
  <si>
    <t>c1ccco1</t>
  </si>
  <si>
    <t>699-17-2</t>
  </si>
  <si>
    <t>CC(=O)CCc1ccco1</t>
  </si>
  <si>
    <t>6975-60-6</t>
  </si>
  <si>
    <t>CC(=O)Cc1ccco1</t>
  </si>
  <si>
    <t>2385-81-1</t>
  </si>
  <si>
    <t>CCOC(=O)[C@@]1(CCN(CC1)CCOC[C@H]1CCCO1)c1ccccc1</t>
  </si>
  <si>
    <t>141-46-8</t>
  </si>
  <si>
    <t>OCC=O</t>
  </si>
  <si>
    <t>17587-22-3</t>
  </si>
  <si>
    <t>O=C(C(C(C(F)(F)F)(F)F)(F)F)CC(=O)C(C)(C)C</t>
  </si>
  <si>
    <t>629-08-3</t>
  </si>
  <si>
    <t>CCCCCCC#N</t>
  </si>
  <si>
    <t>6443-92-1</t>
  </si>
  <si>
    <t>CCCC/C=C\C</t>
  </si>
  <si>
    <t>14686-13-6</t>
  </si>
  <si>
    <t>CCCC/C=C/C</t>
  </si>
  <si>
    <t>14686-14-7</t>
  </si>
  <si>
    <t>CCC/C=C/CC</t>
  </si>
  <si>
    <t>1190-63-2</t>
  </si>
  <si>
    <t>CCCCCCCCCCCCCCCCCC(=O)OCCCCCCCCCCCCCCCC</t>
  </si>
  <si>
    <t>126-15-8</t>
  </si>
  <si>
    <t>O=C[C@]12CC=CC[C@@H]2[C@H]2[C@H](O1)CC=CC2</t>
  </si>
  <si>
    <t>483-76-1</t>
  </si>
  <si>
    <t>CC1=C[C@H]2C(=C(C)CC[C@@H]2C(C)C)CC1</t>
  </si>
  <si>
    <t>66-25-1</t>
  </si>
  <si>
    <t>CCCCCC=O</t>
  </si>
  <si>
    <t>110-54-3</t>
  </si>
  <si>
    <t>CCCCCC</t>
  </si>
  <si>
    <t>629-11-8</t>
  </si>
  <si>
    <t>OCCCCCCO</t>
  </si>
  <si>
    <t>3002-24-2</t>
  </si>
  <si>
    <t>CCC(=O)CC(=O)C</t>
  </si>
  <si>
    <t>1191-43-1</t>
  </si>
  <si>
    <t>SCCCCCCS</t>
  </si>
  <si>
    <t>628-73-9</t>
  </si>
  <si>
    <t>CCCCCC#N</t>
  </si>
  <si>
    <t>928-94-9</t>
  </si>
  <si>
    <t>CCC/C=C\CO</t>
  </si>
  <si>
    <t>928-96-1</t>
  </si>
  <si>
    <t>OCC/C=C\CC</t>
  </si>
  <si>
    <t>2639-63-6</t>
  </si>
  <si>
    <t>CCCCCCOC(=O)CCC</t>
  </si>
  <si>
    <t>4457-00-5</t>
  </si>
  <si>
    <t>CCCCCCC1CCCC1</t>
  </si>
  <si>
    <t>629-33-4</t>
  </si>
  <si>
    <t>CCCCCCOC=O</t>
  </si>
  <si>
    <t>109-78-4</t>
  </si>
  <si>
    <t>OCCC#N</t>
  </si>
  <si>
    <t>4214-28-2</t>
  </si>
  <si>
    <t>Cc1ccc(c(c1)C)I</t>
  </si>
  <si>
    <t>620-05-3</t>
  </si>
  <si>
    <t>ICc1ccccc1</t>
  </si>
  <si>
    <t>5029-67-4</t>
  </si>
  <si>
    <t>Ic1ccccn1</t>
  </si>
  <si>
    <t>99-79-6</t>
  </si>
  <si>
    <t>CCOC(=O)CCCCCCCC[C@H](c1ccc(cc1)I)C</t>
  </si>
  <si>
    <t>78-81-9</t>
  </si>
  <si>
    <t>NCC(C)C</t>
  </si>
  <si>
    <t>3788-32-7</t>
  </si>
  <si>
    <t>CC(CC1CCCC1)C</t>
  </si>
  <si>
    <t>94-11-1</t>
  </si>
  <si>
    <t>CC(OC(=O)COc1ccc(cc1Cl)Cl)C</t>
  </si>
  <si>
    <t>527-84-4</t>
  </si>
  <si>
    <t>CC(c1ccccc1C)C</t>
  </si>
  <si>
    <t>32665-23-9</t>
  </si>
  <si>
    <t>CC(CC(=O)OC(C)C)C</t>
  </si>
  <si>
    <t>99-89-8</t>
  </si>
  <si>
    <t>CC(c1ccc(cc1)O)C</t>
  </si>
  <si>
    <t>577-27-5</t>
  </si>
  <si>
    <t>C[C@@H]1CC[C@H]2[C@@H]1[C@H]1[C@H](C1(C)C)CC[C@@]2(C)O</t>
  </si>
  <si>
    <t>463-40-1</t>
  </si>
  <si>
    <t>CC/C=C/C/C=C/C/C=C/CCCCCCCC(=O)O</t>
  </si>
  <si>
    <t>545-47-1</t>
  </si>
  <si>
    <t>CC(=C)[C@@H]1CC[C@]2([C@@H]1[C@H]1CC[C@H]3[C@@]([C@@]1(C)CC2)(C)CC[C@H]1[C@@]3(C)CC[C@H](C1(C)C)O)C</t>
  </si>
  <si>
    <t>60-24-2</t>
  </si>
  <si>
    <t>OCCS</t>
  </si>
  <si>
    <t>123-11-5</t>
  </si>
  <si>
    <t>COc1ccc(cc1)C=O</t>
  </si>
  <si>
    <t>6850-57-3</t>
  </si>
  <si>
    <t>COc1ccccc1C[NH3+]</t>
  </si>
  <si>
    <t>6971-51-3</t>
  </si>
  <si>
    <t>OCc1cccc(c1)OC</t>
  </si>
  <si>
    <t>2798-73-4</t>
  </si>
  <si>
    <t>CO/C=C\C#C</t>
  </si>
  <si>
    <t>119-27-7</t>
  </si>
  <si>
    <t>COc1ccc(cc1[N](=O)O)[N](=O)O</t>
  </si>
  <si>
    <t>109-86-4</t>
  </si>
  <si>
    <t>COCCO</t>
  </si>
  <si>
    <t>110-49-6</t>
  </si>
  <si>
    <t>COCCOC(=O)C</t>
  </si>
  <si>
    <t>7295-76-3</t>
  </si>
  <si>
    <t>COc1cccnc1</t>
  </si>
  <si>
    <t>105-45-3</t>
  </si>
  <si>
    <t>COC(=O)CC(=O)C</t>
  </si>
  <si>
    <t>100-84-5</t>
  </si>
  <si>
    <t>COc1cccc(c1)C</t>
  </si>
  <si>
    <t>589-08-2</t>
  </si>
  <si>
    <t>CNCCc1ccccc1</t>
  </si>
  <si>
    <t>606-28-0</t>
  </si>
  <si>
    <t>COC(=O)c1ccccc1C(=O)c1ccccc1</t>
  </si>
  <si>
    <t>1679-09-0</t>
  </si>
  <si>
    <t>CCC(S)(C)C</t>
  </si>
  <si>
    <t>623-42-7</t>
  </si>
  <si>
    <t>CCCC(=O)OC</t>
  </si>
  <si>
    <t>75-85-4</t>
  </si>
  <si>
    <t>CCC(O)(C)C</t>
  </si>
  <si>
    <t>565-63-9</t>
  </si>
  <si>
    <t>C/C(=C/C)/C(=O)O</t>
  </si>
  <si>
    <t>80-63-7</t>
  </si>
  <si>
    <t>COC(=O)C(=C)Cl</t>
  </si>
  <si>
    <t>24965-84-2</t>
  </si>
  <si>
    <t>C[C@H]1CCCCC1=O</t>
  </si>
  <si>
    <t>6493-77-2</t>
  </si>
  <si>
    <t>COC(=O)[C@H]1CCC=CC1</t>
  </si>
  <si>
    <t>110-42-9</t>
  </si>
  <si>
    <t>CCCCCCCCCC(=O)OC</t>
  </si>
  <si>
    <t>116-54-1</t>
  </si>
  <si>
    <t>COC(=O)C(Cl)Cl</t>
  </si>
  <si>
    <t>4455-26-9</t>
  </si>
  <si>
    <t>CCCCCCCCN(CCCCCCCC)C</t>
  </si>
  <si>
    <t>1572-52-7</t>
  </si>
  <si>
    <t>N#CCCC(=C)C#N</t>
  </si>
  <si>
    <t>620-02-0</t>
  </si>
  <si>
    <t>Cc1ccc(o1)C=O</t>
  </si>
  <si>
    <t>4753-75-7</t>
  </si>
  <si>
    <t>CNCc1ccco1</t>
  </si>
  <si>
    <t>625-25-2</t>
  </si>
  <si>
    <t>CCCCCC(O)(C)C</t>
  </si>
  <si>
    <t>3524-73-0</t>
  </si>
  <si>
    <t>C=CCCC(C)C</t>
  </si>
  <si>
    <t>2396-78-3</t>
  </si>
  <si>
    <t>CC/C=C/CC(=O)OC</t>
  </si>
  <si>
    <t>60-34-4</t>
  </si>
  <si>
    <t>CNN</t>
  </si>
  <si>
    <t>23287-26-5</t>
  </si>
  <si>
    <t>COC(=O)c1cccc(c1O)C</t>
  </si>
  <si>
    <t>2110-78-3</t>
  </si>
  <si>
    <t>COC(=O)C(O)(C)C</t>
  </si>
  <si>
    <t>767-59-9</t>
  </si>
  <si>
    <t>C[C@@H]1C=Cc2c1cccc2</t>
  </si>
  <si>
    <t>6069-98-3</t>
  </si>
  <si>
    <t>C[C@@H]1CC[C@H](CC1)C(C)C</t>
  </si>
  <si>
    <t>556-61-6</t>
  </si>
  <si>
    <t>CN=C=S</t>
  </si>
  <si>
    <t>301-00-8</t>
  </si>
  <si>
    <t>CC/C=C\C/C=C\C/C=C\CCCCCCCC(=O)OC</t>
  </si>
  <si>
    <t>3404-67-9</t>
  </si>
  <si>
    <t>CCC(=C)[C@@H](CC)C</t>
  </si>
  <si>
    <t>13532-18-8</t>
  </si>
  <si>
    <t>CSCCC(=O)OC</t>
  </si>
  <si>
    <t>1120-64-5</t>
  </si>
  <si>
    <t>CC1=NCCO1</t>
  </si>
  <si>
    <t>1501-60-6</t>
  </si>
  <si>
    <t>C/C=C(\C=C)/C</t>
  </si>
  <si>
    <t>107-41-5</t>
  </si>
  <si>
    <t>C[C@H](CC(O)(C)C)O</t>
  </si>
  <si>
    <t>623-36-9</t>
  </si>
  <si>
    <t>C/C(=C\CC)/C=O</t>
  </si>
  <si>
    <t>763-29-1</t>
  </si>
  <si>
    <t>CCCC(=C)C</t>
  </si>
  <si>
    <t>616-12-6</t>
  </si>
  <si>
    <t>CC/C(=C/C)/C</t>
  </si>
  <si>
    <t>691-38-3</t>
  </si>
  <si>
    <t>C/C=C\C(C)C</t>
  </si>
  <si>
    <t>7154-75-8</t>
  </si>
  <si>
    <t>CC(CC#C)C</t>
  </si>
  <si>
    <t>136-80-1</t>
  </si>
  <si>
    <t>OCCNc1ccccc1C</t>
  </si>
  <si>
    <t>4891-38-7</t>
  </si>
  <si>
    <t>COC(=O)C#Cc1ccccc1</t>
  </si>
  <si>
    <t>554-12-1</t>
  </si>
  <si>
    <t>CCC(=O)OC</t>
  </si>
  <si>
    <t>35161-71-8</t>
  </si>
  <si>
    <t>CNCC#C</t>
  </si>
  <si>
    <t>1453-58-3</t>
  </si>
  <si>
    <t>Cc1ccn[nH]1</t>
  </si>
  <si>
    <t>36357-38-7</t>
  </si>
  <si>
    <t>Cc1ccc(cn1)C(=O)C</t>
  </si>
  <si>
    <t>112-61-8</t>
  </si>
  <si>
    <t>CCCCCCCCCCCCCCCCCC(=O)OC</t>
  </si>
  <si>
    <t>616-44-4</t>
  </si>
  <si>
    <t>Cc1cscc1</t>
  </si>
  <si>
    <t>111-81-9</t>
  </si>
  <si>
    <t>C=CCCCCCCCCC(=O)OC</t>
  </si>
  <si>
    <t>52562-19-3</t>
  </si>
  <si>
    <t>CC(=C)c1ccccc1N</t>
  </si>
  <si>
    <t>123-00-2</t>
  </si>
  <si>
    <t>NCCCN1CCOCC1</t>
  </si>
  <si>
    <t>91-20-3</t>
  </si>
  <si>
    <t>c1ccc2c(c1)cccc2</t>
  </si>
  <si>
    <t>86-53-3</t>
  </si>
  <si>
    <t>N#Cc1cccc2c1cccc2</t>
  </si>
  <si>
    <t>142-50-7</t>
  </si>
  <si>
    <t>C=C[C@](CC/C=C(\CCC=C(C)C)/C)(O)C</t>
  </si>
  <si>
    <t>4609-87-4</t>
  </si>
  <si>
    <t>CCCCCCCCCC[N](=O)O</t>
  </si>
  <si>
    <t>75-52-5</t>
  </si>
  <si>
    <t>C[N](=O)O</t>
  </si>
  <si>
    <t>2902-96-7</t>
  </si>
  <si>
    <t>OC[C@H]([N](=O)O)C</t>
  </si>
  <si>
    <t>3156-70-5</t>
  </si>
  <si>
    <t>C/C=C/[N](=O)O</t>
  </si>
  <si>
    <t>621-64-7</t>
  </si>
  <si>
    <t>CCCN(N=O)CCC</t>
  </si>
  <si>
    <t>930-55-2</t>
  </si>
  <si>
    <t>ONN1CCCC1</t>
  </si>
  <si>
    <t>99-08-1</t>
  </si>
  <si>
    <t>Cc1cccc(c1)[N](=O)O</t>
  </si>
  <si>
    <t>630-03-5</t>
  </si>
  <si>
    <t>CCCCCCCCCCCCCCCCCCCCCCCCCCCCC</t>
  </si>
  <si>
    <t>629-92-5</t>
  </si>
  <si>
    <t>CCCCCCCCCCCCCCCCCCC</t>
  </si>
  <si>
    <t>111-84-2</t>
  </si>
  <si>
    <t>CCCCCCCCC</t>
  </si>
  <si>
    <t>112-05-0</t>
  </si>
  <si>
    <t>CCCCCCCCC(=O)O</t>
  </si>
  <si>
    <t>143-08-8</t>
  </si>
  <si>
    <t>CCCCCCCCCO</t>
  </si>
  <si>
    <t>623-93-8</t>
  </si>
  <si>
    <t>CCCCC(CCCC)O</t>
  </si>
  <si>
    <t>4485-09-0</t>
  </si>
  <si>
    <t>CCCCCC(=O)CCC</t>
  </si>
  <si>
    <t>4124-88-3</t>
  </si>
  <si>
    <t>CCCCC/C=C/CC(=O)O</t>
  </si>
  <si>
    <t>506-48-9</t>
  </si>
  <si>
    <t>CCCCCCCCCCCCCCCCCCCCCCCCCCCC(=O)O</t>
  </si>
  <si>
    <t>5325-97-3</t>
  </si>
  <si>
    <t>C1CCc2c(C1)c1CCCCc1cc2</t>
  </si>
  <si>
    <t>124-12-9</t>
  </si>
  <si>
    <t>CCCCCCCC#N</t>
  </si>
  <si>
    <t>589-63-9</t>
  </si>
  <si>
    <t>CCCCC(=O)CCC</t>
  </si>
  <si>
    <t>111-66-0</t>
  </si>
  <si>
    <t>CCCCCCC=C</t>
  </si>
  <si>
    <t>7642-15-1</t>
  </si>
  <si>
    <t>CCC/C=C\CCC</t>
  </si>
  <si>
    <t>2189-60-8</t>
  </si>
  <si>
    <t>CCCCCCCCc1ccccc1</t>
  </si>
  <si>
    <t>2809-67-8</t>
  </si>
  <si>
    <t>CCCCCC#CC</t>
  </si>
  <si>
    <t>502-44-3</t>
  </si>
  <si>
    <t>O=C1CCCCCO1</t>
  </si>
  <si>
    <t>123-76-2</t>
  </si>
  <si>
    <t>CC(=O)CCC(=O)O</t>
  </si>
  <si>
    <t>629-62-9</t>
  </si>
  <si>
    <t>CCCCCCCCCCCCCCC</t>
  </si>
  <si>
    <t>2570-26-5</t>
  </si>
  <si>
    <t>CCCCCCCCCCCCCCCN</t>
  </si>
  <si>
    <t>2004-70-8</t>
  </si>
  <si>
    <t>C/C=C/C=C</t>
  </si>
  <si>
    <t>591-96-8</t>
  </si>
  <si>
    <t>CC=C=CC</t>
  </si>
  <si>
    <t>10193-99-4</t>
  </si>
  <si>
    <t>SCC(=O)OCC(COC(=O)CS)(COC(=O)CS)COC(=O)CS</t>
  </si>
  <si>
    <t>626-97-1</t>
  </si>
  <si>
    <t>CCCCC(=O)N</t>
  </si>
  <si>
    <t>6963-44-6</t>
  </si>
  <si>
    <t>CC(=O)OCCCCCOC(=O)C</t>
  </si>
  <si>
    <t>123-54-6</t>
  </si>
  <si>
    <t>CC(=O)CC(=O)C</t>
  </si>
  <si>
    <t>2082-59-9</t>
  </si>
  <si>
    <t>CCCCC(=O)OC(=O)CCCC</t>
  </si>
  <si>
    <t>1576-96-1</t>
  </si>
  <si>
    <t>CC/C=C/CO</t>
  </si>
  <si>
    <t>821-09-0</t>
  </si>
  <si>
    <t>OCCCC=C</t>
  </si>
  <si>
    <t>6382-13-4</t>
  </si>
  <si>
    <t>Clc1cccc(c1)C(=O)N[C@]12C[C@@H]3C[C@@H](C2)C[C@@H](C1)C3</t>
  </si>
  <si>
    <t>99-83-2</t>
  </si>
  <si>
    <t>CC1=CC[C@@H](C=C1)C(C)C</t>
  </si>
  <si>
    <t>122-99-6</t>
  </si>
  <si>
    <t>OCCOc1ccccc1</t>
  </si>
  <si>
    <t>536-74-3</t>
  </si>
  <si>
    <t>C#Cc1ccccc1</t>
  </si>
  <si>
    <t>91-00-9</t>
  </si>
  <si>
    <t>NC(c1ccccc1)c1ccccc1</t>
  </si>
  <si>
    <t>2039-93-2</t>
  </si>
  <si>
    <t>CCC(=C)c1ccccc1</t>
  </si>
  <si>
    <t>1817-57-8</t>
  </si>
  <si>
    <t>CC(=O)C#Cc1ccccc1</t>
  </si>
  <si>
    <t>103-45-7</t>
  </si>
  <si>
    <t>CC(=O)OCCc1ccccc1</t>
  </si>
  <si>
    <t>538-51-2</t>
  </si>
  <si>
    <t>c1ccc(cc1)/N=C/c1ccccc1</t>
  </si>
  <si>
    <t>103-79-7</t>
  </si>
  <si>
    <t>CC(=O)Cc1ccccc1</t>
  </si>
  <si>
    <t>4510-34-3</t>
  </si>
  <si>
    <t>OC/C=C/c1ccccc1</t>
  </si>
  <si>
    <t>4407-36-7</t>
  </si>
  <si>
    <t>127-91-3</t>
  </si>
  <si>
    <t>C=C1CC[C@@H]2C[C@H]1C2(C)C</t>
  </si>
  <si>
    <t>140-31-8</t>
  </si>
  <si>
    <t>NCCN1CCNCC1</t>
  </si>
  <si>
    <t>3088-41-3</t>
  </si>
  <si>
    <t>N#CCC[NH+]1CCCCC1</t>
  </si>
  <si>
    <t>923-26-2</t>
  </si>
  <si>
    <t>C[C@H](COC(=O)C(=C)C)O</t>
  </si>
  <si>
    <t>105-70-4</t>
  </si>
  <si>
    <t>OC(COC(=O)C)COC(=O)C</t>
  </si>
  <si>
    <t>621-70-5</t>
  </si>
  <si>
    <t>CCCCCC(=O)OC(COC(=O)CCCCC)COC(=O)CCCCC</t>
  </si>
  <si>
    <t>123-62-6</t>
  </si>
  <si>
    <t>CCC(=O)OC(=O)CC</t>
  </si>
  <si>
    <t>22144-60-1</t>
  </si>
  <si>
    <t>CCC[C@@H](c1ccccc1)O</t>
  </si>
  <si>
    <t>107-98-2</t>
  </si>
  <si>
    <t>COC[C@H](O)C</t>
  </si>
  <si>
    <t>557-00-6</t>
  </si>
  <si>
    <t>CCCOC(=O)CC(C)C</t>
  </si>
  <si>
    <t>2765-18-6</t>
  </si>
  <si>
    <t>CCCc1cccc2c1cccc2</t>
  </si>
  <si>
    <t>504-31-4</t>
  </si>
  <si>
    <t>O=c1cccco1</t>
  </si>
  <si>
    <t>98-92-0</t>
  </si>
  <si>
    <t>NC(=O)c1cccnc1</t>
  </si>
  <si>
    <t>120-80-9</t>
  </si>
  <si>
    <t>Oc1ccccc1O</t>
  </si>
  <si>
    <t>127-17-3</t>
  </si>
  <si>
    <t>OC(=O)C(=O)C</t>
  </si>
  <si>
    <t>108-46-3</t>
  </si>
  <si>
    <t>Oc1cccc(c1)O</t>
  </si>
  <si>
    <t>110-15-6</t>
  </si>
  <si>
    <t>OC(=O)CCC(=O)O</t>
  </si>
  <si>
    <t>1122-83-4</t>
  </si>
  <si>
    <t>OSNC1CCCCC1</t>
  </si>
  <si>
    <t>3689-24-5</t>
  </si>
  <si>
    <t>CCOP(=S)(OP(=S)(OCC)OCC)OCC</t>
  </si>
  <si>
    <t>4067-16-7</t>
  </si>
  <si>
    <t>NCCNCCNCCNCCNCCN</t>
  </si>
  <si>
    <t>79-34-5</t>
  </si>
  <si>
    <t>ClC(C(Cl)Cl)Cl</t>
  </si>
  <si>
    <t>327-54-8</t>
  </si>
  <si>
    <t>Fc1cc(F)c(cc1F)F</t>
  </si>
  <si>
    <t>479-59-4</t>
  </si>
  <si>
    <t>C1CN2CCCc3c2c(C1)ccc3</t>
  </si>
  <si>
    <t>2525-16-8</t>
  </si>
  <si>
    <t>COC1=NCCCCC1</t>
  </si>
  <si>
    <t>1559-81-5</t>
  </si>
  <si>
    <t>C[C@H]1CCCc2c1cccc2</t>
  </si>
  <si>
    <t>142-68-7</t>
  </si>
  <si>
    <t>C1CCCOC1</t>
  </si>
  <si>
    <t>632-22-4</t>
  </si>
  <si>
    <t>CN(C(=O)N(C)C)C</t>
  </si>
  <si>
    <t>998-40-3</t>
  </si>
  <si>
    <t>CCCCP(CCCC)CCCC</t>
  </si>
  <si>
    <t>75-87-6</t>
  </si>
  <si>
    <t>O=CC(Cl)(Cl)Cl</t>
  </si>
  <si>
    <t>76-03-9</t>
  </si>
  <si>
    <t>OC(=O)C(Cl)(Cl)Cl</t>
  </si>
  <si>
    <t>2233-00-3</t>
  </si>
  <si>
    <t>C=CC(Cl)(Cl)Cl</t>
  </si>
  <si>
    <t>593-08-8</t>
  </si>
  <si>
    <t>CCCCCCCCCCCC(=O)C</t>
  </si>
  <si>
    <t>26186-02-7</t>
  </si>
  <si>
    <t>CCCCCCCCCCCC#C</t>
  </si>
  <si>
    <t>102-71-6</t>
  </si>
  <si>
    <t>OCCN(CCO)CCO</t>
  </si>
  <si>
    <t>122-52-1</t>
  </si>
  <si>
    <t>CCOP(OCC)OCC</t>
  </si>
  <si>
    <t>98-16-8</t>
  </si>
  <si>
    <t>Nc1cccc(c1)C(F)(F)F</t>
  </si>
  <si>
    <t>368-77-4</t>
  </si>
  <si>
    <t>N#Cc1cccc(c1)C(F)(F)F</t>
  </si>
  <si>
    <t>75-50-3</t>
  </si>
  <si>
    <t>CN(C)C</t>
  </si>
  <si>
    <t>594-83-2</t>
  </si>
  <si>
    <t>CC(C(C)(C)C)(O)C</t>
  </si>
  <si>
    <t>470-99-5</t>
  </si>
  <si>
    <t>CC1=C[C@H](O)CC(C1)(C)C</t>
  </si>
  <si>
    <t>4516-69-2</t>
  </si>
  <si>
    <t>C[C@@H]1CCC(C1)(C)C</t>
  </si>
  <si>
    <t>4850-28-6</t>
  </si>
  <si>
    <t>C[C@@H]1C[C@H]([C@@H](C1)C)C</t>
  </si>
  <si>
    <t>28056-54-4</t>
  </si>
  <si>
    <t>C[C@@H]1CC(=O)C(C1)(C)C</t>
  </si>
  <si>
    <t>19317-11-4</t>
  </si>
  <si>
    <t>O=C/C=C(/CC/C=C(/CCC=C(C)C)\C)\C</t>
  </si>
  <si>
    <t>16747-26-5</t>
  </si>
  <si>
    <t>CC[C@H](CC(C)(C)C)C</t>
  </si>
  <si>
    <t>144-19-4</t>
  </si>
  <si>
    <t>OCC([C@H](C(C)C)O)(C)C</t>
  </si>
  <si>
    <t>5857-36-3</t>
  </si>
  <si>
    <t>CC(C(=O)C(C)(C)C)C</t>
  </si>
  <si>
    <t>107-40-4</t>
  </si>
  <si>
    <t>CC(=CC(C)(C)C)C</t>
  </si>
  <si>
    <t>519-73-3</t>
  </si>
  <si>
    <t>c1ccc(cc1)C(c1ccccc1)c1ccccc1</t>
  </si>
  <si>
    <t>140-08-9</t>
  </si>
  <si>
    <t>ClCCOP(OCCCl)OCCCl</t>
  </si>
  <si>
    <t>108-05-4</t>
  </si>
  <si>
    <t>CC(=O)OC=C</t>
  </si>
  <si>
    <t>100-43-6</t>
  </si>
  <si>
    <t>C=Cc1ccncc1</t>
  </si>
  <si>
    <t>58-95-7</t>
  </si>
  <si>
    <t>C[C@@H](CCC[C@@]1(C)CCc2c(O1)c(C)c(c(c2C)OC(=O)C)C)CCC[C@@H](CCCC(C)C)C</t>
  </si>
  <si>
    <t>Table S8. List of compound information and predicted values from all six ML models for Set F in nD predi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rgb="FF002060"/>
      <name val="Aptos Narrow"/>
      <family val="2"/>
      <scheme val="minor"/>
    </font>
    <font>
      <sz val="11"/>
      <color rgb="FF002060"/>
      <name val="Aptos Narrow"/>
      <family val="2"/>
      <scheme val="minor"/>
    </font>
    <font>
      <b/>
      <sz val="12"/>
      <color rgb="FF00206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19881889763777"/>
          <c:y val="5.706000291630213E-2"/>
          <c:w val="0.82880118110236223"/>
          <c:h val="0.76556393992417593"/>
        </c:manualLayout>
      </c:layout>
      <c:scatterChart>
        <c:scatterStyle val="lineMarker"/>
        <c:varyColors val="0"/>
        <c:ser>
          <c:idx val="0"/>
          <c:order val="0"/>
          <c:tx>
            <c:strRef>
              <c:f>test!$E$2</c:f>
              <c:strCache>
                <c:ptCount val="1"/>
                <c:pt idx="0">
                  <c:v>GAFF_M1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884558180227471"/>
                  <c:y val="-4.89800233304170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est!$C$3:$C$402</c:f>
              <c:numCache>
                <c:formatCode>General</c:formatCode>
                <c:ptCount val="400"/>
                <c:pt idx="0">
                  <c:v>1.4263999999999999</c:v>
                </c:pt>
                <c:pt idx="1">
                  <c:v>1.4486000000000001</c:v>
                </c:pt>
                <c:pt idx="2">
                  <c:v>1.5205</c:v>
                </c:pt>
                <c:pt idx="3">
                  <c:v>1.4387000000000001</c:v>
                </c:pt>
                <c:pt idx="4">
                  <c:v>1.4810000000000001</c:v>
                </c:pt>
                <c:pt idx="5">
                  <c:v>1.6378999999999999</c:v>
                </c:pt>
                <c:pt idx="6">
                  <c:v>1.5007999999999999</c:v>
                </c:pt>
                <c:pt idx="7">
                  <c:v>1.4810000000000001</c:v>
                </c:pt>
                <c:pt idx="8">
                  <c:v>1.6259999999999999</c:v>
                </c:pt>
                <c:pt idx="9">
                  <c:v>1.5963000000000001</c:v>
                </c:pt>
                <c:pt idx="10">
                  <c:v>1.4822</c:v>
                </c:pt>
                <c:pt idx="11">
                  <c:v>1.4370000000000001</c:v>
                </c:pt>
                <c:pt idx="12">
                  <c:v>1.4570000000000001</c:v>
                </c:pt>
                <c:pt idx="13">
                  <c:v>1.5371999999999999</c:v>
                </c:pt>
                <c:pt idx="14">
                  <c:v>1.4501999999999999</c:v>
                </c:pt>
                <c:pt idx="15">
                  <c:v>1.4478</c:v>
                </c:pt>
                <c:pt idx="16">
                  <c:v>1.4472</c:v>
                </c:pt>
                <c:pt idx="17">
                  <c:v>1.4561999999999999</c:v>
                </c:pt>
                <c:pt idx="18">
                  <c:v>1.5999000000000001</c:v>
                </c:pt>
                <c:pt idx="19">
                  <c:v>1.4930000000000001</c:v>
                </c:pt>
                <c:pt idx="20">
                  <c:v>1.4979</c:v>
                </c:pt>
                <c:pt idx="21">
                  <c:v>1.4495</c:v>
                </c:pt>
                <c:pt idx="22">
                  <c:v>1.6382000000000001</c:v>
                </c:pt>
                <c:pt idx="23">
                  <c:v>1.4521999999999999</c:v>
                </c:pt>
                <c:pt idx="24">
                  <c:v>1.4801</c:v>
                </c:pt>
                <c:pt idx="25">
                  <c:v>1.5065</c:v>
                </c:pt>
                <c:pt idx="26">
                  <c:v>1.5509999999999999</c:v>
                </c:pt>
                <c:pt idx="27">
                  <c:v>1.5932999999999999</c:v>
                </c:pt>
                <c:pt idx="28">
                  <c:v>1.4690000000000001</c:v>
                </c:pt>
                <c:pt idx="29">
                  <c:v>1.4189000000000001</c:v>
                </c:pt>
                <c:pt idx="30">
                  <c:v>1.3326</c:v>
                </c:pt>
                <c:pt idx="31">
                  <c:v>1.446</c:v>
                </c:pt>
                <c:pt idx="32">
                  <c:v>1.4410000000000001</c:v>
                </c:pt>
                <c:pt idx="33">
                  <c:v>1.3848</c:v>
                </c:pt>
                <c:pt idx="34">
                  <c:v>1.542</c:v>
                </c:pt>
                <c:pt idx="35">
                  <c:v>1.3855</c:v>
                </c:pt>
                <c:pt idx="36">
                  <c:v>1.4262999999999999</c:v>
                </c:pt>
                <c:pt idx="37">
                  <c:v>1.5310999999999999</c:v>
                </c:pt>
                <c:pt idx="38">
                  <c:v>1.4039999999999999</c:v>
                </c:pt>
                <c:pt idx="39">
                  <c:v>1.3887</c:v>
                </c:pt>
                <c:pt idx="40">
                  <c:v>1.4015</c:v>
                </c:pt>
                <c:pt idx="41">
                  <c:v>1.5777000000000001</c:v>
                </c:pt>
                <c:pt idx="42">
                  <c:v>1.4261999999999999</c:v>
                </c:pt>
                <c:pt idx="43">
                  <c:v>1.4968999999999999</c:v>
                </c:pt>
                <c:pt idx="44">
                  <c:v>1.4359999999999999</c:v>
                </c:pt>
                <c:pt idx="45">
                  <c:v>1.353</c:v>
                </c:pt>
                <c:pt idx="46">
                  <c:v>1.548</c:v>
                </c:pt>
                <c:pt idx="47">
                  <c:v>1.5566</c:v>
                </c:pt>
                <c:pt idx="48">
                  <c:v>1.5755999999999999</c:v>
                </c:pt>
                <c:pt idx="49">
                  <c:v>1.4641999999999999</c:v>
                </c:pt>
                <c:pt idx="50">
                  <c:v>1.5123</c:v>
                </c:pt>
                <c:pt idx="51">
                  <c:v>1.5553999999999999</c:v>
                </c:pt>
                <c:pt idx="52">
                  <c:v>1.4932000000000001</c:v>
                </c:pt>
                <c:pt idx="53">
                  <c:v>1.3559000000000001</c:v>
                </c:pt>
                <c:pt idx="54">
                  <c:v>1.5857000000000001</c:v>
                </c:pt>
                <c:pt idx="55">
                  <c:v>1.5951</c:v>
                </c:pt>
                <c:pt idx="56">
                  <c:v>1.4237</c:v>
                </c:pt>
                <c:pt idx="57">
                  <c:v>1.42</c:v>
                </c:pt>
                <c:pt idx="58">
                  <c:v>1.6331</c:v>
                </c:pt>
                <c:pt idx="59">
                  <c:v>1.4941</c:v>
                </c:pt>
                <c:pt idx="60">
                  <c:v>1.5647</c:v>
                </c:pt>
                <c:pt idx="61">
                  <c:v>1.4963</c:v>
                </c:pt>
                <c:pt idx="62">
                  <c:v>1.5374000000000001</c:v>
                </c:pt>
                <c:pt idx="63">
                  <c:v>1.4562999999999999</c:v>
                </c:pt>
                <c:pt idx="64">
                  <c:v>1.4375</c:v>
                </c:pt>
                <c:pt idx="65">
                  <c:v>1.599</c:v>
                </c:pt>
                <c:pt idx="66">
                  <c:v>1.431</c:v>
                </c:pt>
                <c:pt idx="67">
                  <c:v>1.4054</c:v>
                </c:pt>
                <c:pt idx="68">
                  <c:v>1.5304</c:v>
                </c:pt>
                <c:pt idx="69">
                  <c:v>1.4474</c:v>
                </c:pt>
                <c:pt idx="70">
                  <c:v>1.3089999999999999</c:v>
                </c:pt>
                <c:pt idx="71">
                  <c:v>1.4513</c:v>
                </c:pt>
                <c:pt idx="72">
                  <c:v>1.5401</c:v>
                </c:pt>
                <c:pt idx="73">
                  <c:v>1.4832000000000001</c:v>
                </c:pt>
                <c:pt idx="74">
                  <c:v>1.4925999999999999</c:v>
                </c:pt>
                <c:pt idx="75">
                  <c:v>1.4775</c:v>
                </c:pt>
                <c:pt idx="76">
                  <c:v>1.4464999999999999</c:v>
                </c:pt>
                <c:pt idx="77">
                  <c:v>1.4881</c:v>
                </c:pt>
                <c:pt idx="78">
                  <c:v>1.4578</c:v>
                </c:pt>
                <c:pt idx="79">
                  <c:v>1.4402999999999999</c:v>
                </c:pt>
                <c:pt idx="80">
                  <c:v>1.4665999999999999</c:v>
                </c:pt>
                <c:pt idx="81">
                  <c:v>1.4585999999999999</c:v>
                </c:pt>
                <c:pt idx="82">
                  <c:v>1.4432</c:v>
                </c:pt>
                <c:pt idx="83">
                  <c:v>1.4570000000000001</c:v>
                </c:pt>
                <c:pt idx="84">
                  <c:v>1.4366000000000001</c:v>
                </c:pt>
                <c:pt idx="85">
                  <c:v>1.4390000000000001</c:v>
                </c:pt>
                <c:pt idx="86">
                  <c:v>1.4325000000000001</c:v>
                </c:pt>
                <c:pt idx="87">
                  <c:v>1.4810000000000001</c:v>
                </c:pt>
                <c:pt idx="88">
                  <c:v>1.4296</c:v>
                </c:pt>
                <c:pt idx="89">
                  <c:v>1.4255</c:v>
                </c:pt>
                <c:pt idx="90">
                  <c:v>1.4486000000000001</c:v>
                </c:pt>
                <c:pt idx="91">
                  <c:v>1.4331</c:v>
                </c:pt>
                <c:pt idx="92">
                  <c:v>1.4213</c:v>
                </c:pt>
                <c:pt idx="93">
                  <c:v>1.4480999999999999</c:v>
                </c:pt>
                <c:pt idx="94">
                  <c:v>1.6079000000000001</c:v>
                </c:pt>
                <c:pt idx="95">
                  <c:v>1.6083000000000001</c:v>
                </c:pt>
                <c:pt idx="96">
                  <c:v>1.5069999999999999</c:v>
                </c:pt>
                <c:pt idx="97">
                  <c:v>1.4926999999999999</c:v>
                </c:pt>
                <c:pt idx="98">
                  <c:v>1.5662</c:v>
                </c:pt>
                <c:pt idx="99">
                  <c:v>1.5729</c:v>
                </c:pt>
                <c:pt idx="100">
                  <c:v>1.4177</c:v>
                </c:pt>
                <c:pt idx="101">
                  <c:v>1.4899</c:v>
                </c:pt>
                <c:pt idx="102">
                  <c:v>1.4911000000000001</c:v>
                </c:pt>
                <c:pt idx="103">
                  <c:v>1.4391</c:v>
                </c:pt>
                <c:pt idx="104">
                  <c:v>1.4278999999999999</c:v>
                </c:pt>
                <c:pt idx="105">
                  <c:v>1.5459000000000001</c:v>
                </c:pt>
                <c:pt idx="106">
                  <c:v>1.4450000000000001</c:v>
                </c:pt>
                <c:pt idx="107">
                  <c:v>1.4521999999999999</c:v>
                </c:pt>
                <c:pt idx="108">
                  <c:v>1.4886999999999999</c:v>
                </c:pt>
                <c:pt idx="109">
                  <c:v>1.4966999999999999</c:v>
                </c:pt>
                <c:pt idx="110">
                  <c:v>1.4585999999999999</c:v>
                </c:pt>
                <c:pt idx="111">
                  <c:v>1.4625999999999999</c:v>
                </c:pt>
                <c:pt idx="112">
                  <c:v>1.4241999999999999</c:v>
                </c:pt>
                <c:pt idx="113">
                  <c:v>1.4572000000000001</c:v>
                </c:pt>
                <c:pt idx="114">
                  <c:v>1.4544999999999999</c:v>
                </c:pt>
                <c:pt idx="115">
                  <c:v>1.4837</c:v>
                </c:pt>
                <c:pt idx="116">
                  <c:v>1.4730000000000001</c:v>
                </c:pt>
                <c:pt idx="117">
                  <c:v>1.5886</c:v>
                </c:pt>
                <c:pt idx="118">
                  <c:v>1.4139999999999999</c:v>
                </c:pt>
                <c:pt idx="119">
                  <c:v>1.3864000000000001</c:v>
                </c:pt>
                <c:pt idx="120">
                  <c:v>1.3959999999999999</c:v>
                </c:pt>
                <c:pt idx="121">
                  <c:v>1.4115</c:v>
                </c:pt>
                <c:pt idx="122">
                  <c:v>1.4213</c:v>
                </c:pt>
                <c:pt idx="123">
                  <c:v>1.4320999999999999</c:v>
                </c:pt>
                <c:pt idx="124">
                  <c:v>1.4412</c:v>
                </c:pt>
                <c:pt idx="125">
                  <c:v>1.4416</c:v>
                </c:pt>
                <c:pt idx="126">
                  <c:v>1.4100999999999999</c:v>
                </c:pt>
                <c:pt idx="127">
                  <c:v>1.4977</c:v>
                </c:pt>
                <c:pt idx="128">
                  <c:v>1.4430000000000001</c:v>
                </c:pt>
                <c:pt idx="129">
                  <c:v>1.5087999999999999</c:v>
                </c:pt>
                <c:pt idx="130">
                  <c:v>1.4325000000000001</c:v>
                </c:pt>
                <c:pt idx="131">
                  <c:v>1.4495</c:v>
                </c:pt>
                <c:pt idx="132">
                  <c:v>1.52</c:v>
                </c:pt>
                <c:pt idx="133">
                  <c:v>1.871</c:v>
                </c:pt>
                <c:pt idx="134">
                  <c:v>1.6391</c:v>
                </c:pt>
                <c:pt idx="135">
                  <c:v>1.4085000000000001</c:v>
                </c:pt>
                <c:pt idx="136">
                  <c:v>1.3657999999999999</c:v>
                </c:pt>
                <c:pt idx="137">
                  <c:v>1.4438</c:v>
                </c:pt>
                <c:pt idx="138">
                  <c:v>1.3668</c:v>
                </c:pt>
                <c:pt idx="139">
                  <c:v>1.5582</c:v>
                </c:pt>
                <c:pt idx="140">
                  <c:v>1.5411999999999999</c:v>
                </c:pt>
                <c:pt idx="141">
                  <c:v>1.4208000000000001</c:v>
                </c:pt>
                <c:pt idx="142">
                  <c:v>1.4229000000000001</c:v>
                </c:pt>
                <c:pt idx="143">
                  <c:v>1.45</c:v>
                </c:pt>
                <c:pt idx="144">
                  <c:v>1.4448000000000001</c:v>
                </c:pt>
                <c:pt idx="145">
                  <c:v>1.4331</c:v>
                </c:pt>
                <c:pt idx="146">
                  <c:v>1.4033</c:v>
                </c:pt>
                <c:pt idx="147">
                  <c:v>1.4241999999999999</c:v>
                </c:pt>
                <c:pt idx="148">
                  <c:v>1.3929</c:v>
                </c:pt>
                <c:pt idx="149">
                  <c:v>1.4113</c:v>
                </c:pt>
                <c:pt idx="150">
                  <c:v>1.4135</c:v>
                </c:pt>
                <c:pt idx="151">
                  <c:v>1.4457</c:v>
                </c:pt>
                <c:pt idx="152">
                  <c:v>1.6166</c:v>
                </c:pt>
                <c:pt idx="153">
                  <c:v>1.4556</c:v>
                </c:pt>
                <c:pt idx="154">
                  <c:v>1.5085999999999999</c:v>
                </c:pt>
                <c:pt idx="155">
                  <c:v>1.482</c:v>
                </c:pt>
                <c:pt idx="156">
                  <c:v>1.5036</c:v>
                </c:pt>
                <c:pt idx="157">
                  <c:v>1.4438</c:v>
                </c:pt>
                <c:pt idx="158">
                  <c:v>1.4226000000000001</c:v>
                </c:pt>
                <c:pt idx="159">
                  <c:v>1.5664</c:v>
                </c:pt>
                <c:pt idx="160">
                  <c:v>1.4013</c:v>
                </c:pt>
                <c:pt idx="161">
                  <c:v>1.405</c:v>
                </c:pt>
                <c:pt idx="162">
                  <c:v>1.4435</c:v>
                </c:pt>
                <c:pt idx="163">
                  <c:v>1.5981000000000001</c:v>
                </c:pt>
                <c:pt idx="164">
                  <c:v>1.427</c:v>
                </c:pt>
                <c:pt idx="165">
                  <c:v>1.4458</c:v>
                </c:pt>
                <c:pt idx="166">
                  <c:v>1.4420999999999999</c:v>
                </c:pt>
                <c:pt idx="167">
                  <c:v>1.4550000000000001</c:v>
                </c:pt>
                <c:pt idx="168">
                  <c:v>1.3851</c:v>
                </c:pt>
                <c:pt idx="169">
                  <c:v>1.4786999999999999</c:v>
                </c:pt>
                <c:pt idx="170">
                  <c:v>1.474</c:v>
                </c:pt>
                <c:pt idx="171">
                  <c:v>1.5425</c:v>
                </c:pt>
                <c:pt idx="172">
                  <c:v>1.571</c:v>
                </c:pt>
                <c:pt idx="173">
                  <c:v>1.4388000000000001</c:v>
                </c:pt>
                <c:pt idx="174">
                  <c:v>1.4241999999999999</c:v>
                </c:pt>
                <c:pt idx="175">
                  <c:v>1.5317000000000001</c:v>
                </c:pt>
                <c:pt idx="176">
                  <c:v>1.4496</c:v>
                </c:pt>
                <c:pt idx="177">
                  <c:v>1.6394</c:v>
                </c:pt>
                <c:pt idx="178">
                  <c:v>1.4495</c:v>
                </c:pt>
                <c:pt idx="179">
                  <c:v>1.4221999999999999</c:v>
                </c:pt>
                <c:pt idx="180">
                  <c:v>1.4863999999999999</c:v>
                </c:pt>
                <c:pt idx="181">
                  <c:v>1.41</c:v>
                </c:pt>
                <c:pt idx="182">
                  <c:v>1.4332</c:v>
                </c:pt>
                <c:pt idx="183">
                  <c:v>1.4204000000000001</c:v>
                </c:pt>
                <c:pt idx="184">
                  <c:v>1.4332</c:v>
                </c:pt>
                <c:pt idx="185">
                  <c:v>1.38</c:v>
                </c:pt>
                <c:pt idx="186">
                  <c:v>1.49</c:v>
                </c:pt>
                <c:pt idx="187">
                  <c:v>1.5079</c:v>
                </c:pt>
                <c:pt idx="188">
                  <c:v>1.4106000000000001</c:v>
                </c:pt>
                <c:pt idx="189">
                  <c:v>1.6062000000000001</c:v>
                </c:pt>
                <c:pt idx="190">
                  <c:v>1.4630000000000001</c:v>
                </c:pt>
                <c:pt idx="191">
                  <c:v>1.405</c:v>
                </c:pt>
                <c:pt idx="192">
                  <c:v>1.508</c:v>
                </c:pt>
                <c:pt idx="193">
                  <c:v>1.4954000000000001</c:v>
                </c:pt>
                <c:pt idx="194">
                  <c:v>1.5021</c:v>
                </c:pt>
                <c:pt idx="195">
                  <c:v>1.5024</c:v>
                </c:pt>
                <c:pt idx="196">
                  <c:v>1.5206</c:v>
                </c:pt>
                <c:pt idx="197">
                  <c:v>1.4146000000000001</c:v>
                </c:pt>
                <c:pt idx="198">
                  <c:v>1.3115000000000001</c:v>
                </c:pt>
                <c:pt idx="199">
                  <c:v>1.37</c:v>
                </c:pt>
                <c:pt idx="200">
                  <c:v>1.3714</c:v>
                </c:pt>
                <c:pt idx="201">
                  <c:v>1.4214</c:v>
                </c:pt>
                <c:pt idx="202">
                  <c:v>1.4696</c:v>
                </c:pt>
                <c:pt idx="203">
                  <c:v>1.5035000000000001</c:v>
                </c:pt>
                <c:pt idx="204">
                  <c:v>1.5219</c:v>
                </c:pt>
                <c:pt idx="205">
                  <c:v>1.4772000000000001</c:v>
                </c:pt>
                <c:pt idx="206">
                  <c:v>1.3766</c:v>
                </c:pt>
                <c:pt idx="207">
                  <c:v>1.4104000000000001</c:v>
                </c:pt>
                <c:pt idx="208">
                  <c:v>1.4059999999999999</c:v>
                </c:pt>
                <c:pt idx="209">
                  <c:v>1.4045000000000001</c:v>
                </c:pt>
                <c:pt idx="210">
                  <c:v>1.4043000000000001</c:v>
                </c:pt>
                <c:pt idx="211">
                  <c:v>1.4410000000000001</c:v>
                </c:pt>
                <c:pt idx="212">
                  <c:v>1.5254000000000001</c:v>
                </c:pt>
                <c:pt idx="213">
                  <c:v>1.5088999999999999</c:v>
                </c:pt>
                <c:pt idx="214">
                  <c:v>1.4038999999999999</c:v>
                </c:pt>
                <c:pt idx="215">
                  <c:v>1.3727</c:v>
                </c:pt>
                <c:pt idx="216">
                  <c:v>1.4579</c:v>
                </c:pt>
                <c:pt idx="217">
                  <c:v>1.4516</c:v>
                </c:pt>
                <c:pt idx="218">
                  <c:v>1.5109999999999999</c:v>
                </c:pt>
                <c:pt idx="219">
                  <c:v>1.4068000000000001</c:v>
                </c:pt>
                <c:pt idx="220">
                  <c:v>1.4397</c:v>
                </c:pt>
                <c:pt idx="221">
                  <c:v>1.4379999999999999</c:v>
                </c:pt>
                <c:pt idx="222">
                  <c:v>1.4159999999999999</c:v>
                </c:pt>
                <c:pt idx="223">
                  <c:v>1.4392</c:v>
                </c:pt>
                <c:pt idx="224">
                  <c:v>1.4071</c:v>
                </c:pt>
                <c:pt idx="225">
                  <c:v>1.4248000000000001</c:v>
                </c:pt>
                <c:pt idx="226">
                  <c:v>1.6008</c:v>
                </c:pt>
                <c:pt idx="227">
                  <c:v>1.6334</c:v>
                </c:pt>
                <c:pt idx="228">
                  <c:v>1.6366000000000001</c:v>
                </c:pt>
                <c:pt idx="229">
                  <c:v>1.5249999999999999</c:v>
                </c:pt>
                <c:pt idx="230">
                  <c:v>1.3988</c:v>
                </c:pt>
                <c:pt idx="231">
                  <c:v>1.4298</c:v>
                </c:pt>
                <c:pt idx="232">
                  <c:v>1.5208999999999999</c:v>
                </c:pt>
                <c:pt idx="233">
                  <c:v>1.5005999999999999</c:v>
                </c:pt>
                <c:pt idx="234">
                  <c:v>1.3959999999999999</c:v>
                </c:pt>
                <c:pt idx="235">
                  <c:v>1.5227999999999999</c:v>
                </c:pt>
                <c:pt idx="236">
                  <c:v>1.4666999999999999</c:v>
                </c:pt>
                <c:pt idx="237">
                  <c:v>1.48</c:v>
                </c:pt>
                <c:pt idx="238">
                  <c:v>1.4910000000000001</c:v>
                </c:pt>
                <c:pt idx="239">
                  <c:v>1.4996</c:v>
                </c:pt>
                <c:pt idx="240">
                  <c:v>1.573</c:v>
                </c:pt>
                <c:pt idx="241">
                  <c:v>1.5475000000000001</c:v>
                </c:pt>
                <c:pt idx="242">
                  <c:v>1.544</c:v>
                </c:pt>
                <c:pt idx="243">
                  <c:v>1.4818</c:v>
                </c:pt>
                <c:pt idx="244">
                  <c:v>1.546</c:v>
                </c:pt>
                <c:pt idx="245">
                  <c:v>1.4024000000000001</c:v>
                </c:pt>
                <c:pt idx="246">
                  <c:v>1.4001999999999999</c:v>
                </c:pt>
                <c:pt idx="247">
                  <c:v>1.518</c:v>
                </c:pt>
                <c:pt idx="248">
                  <c:v>1.4184000000000001</c:v>
                </c:pt>
                <c:pt idx="249">
                  <c:v>1.5129999999999999</c:v>
                </c:pt>
                <c:pt idx="250">
                  <c:v>1.5162</c:v>
                </c:pt>
                <c:pt idx="251">
                  <c:v>1.591</c:v>
                </c:pt>
                <c:pt idx="252">
                  <c:v>1.4384999999999999</c:v>
                </c:pt>
                <c:pt idx="253">
                  <c:v>1.3877999999999999</c:v>
                </c:pt>
                <c:pt idx="254">
                  <c:v>1.4052</c:v>
                </c:pt>
                <c:pt idx="255">
                  <c:v>1.4434</c:v>
                </c:pt>
                <c:pt idx="256">
                  <c:v>1.4419999999999999</c:v>
                </c:pt>
                <c:pt idx="257">
                  <c:v>1.4482999999999999</c:v>
                </c:pt>
                <c:pt idx="258">
                  <c:v>1.4610000000000001</c:v>
                </c:pt>
                <c:pt idx="259">
                  <c:v>1.4258999999999999</c:v>
                </c:pt>
                <c:pt idx="260">
                  <c:v>1.4429000000000001</c:v>
                </c:pt>
                <c:pt idx="261">
                  <c:v>1.4423999999999999</c:v>
                </c:pt>
                <c:pt idx="262">
                  <c:v>1.4560999999999999</c:v>
                </c:pt>
                <c:pt idx="263">
                  <c:v>1.5264</c:v>
                </c:pt>
                <c:pt idx="264">
                  <c:v>1.4729000000000001</c:v>
                </c:pt>
                <c:pt idx="265">
                  <c:v>1.425</c:v>
                </c:pt>
                <c:pt idx="266">
                  <c:v>1.3967000000000001</c:v>
                </c:pt>
                <c:pt idx="267">
                  <c:v>1.4239999999999999</c:v>
                </c:pt>
                <c:pt idx="268">
                  <c:v>1.4325000000000001</c:v>
                </c:pt>
                <c:pt idx="269">
                  <c:v>1.5354000000000001</c:v>
                </c:pt>
                <c:pt idx="270">
                  <c:v>1.4056</c:v>
                </c:pt>
                <c:pt idx="271">
                  <c:v>1.5616000000000001</c:v>
                </c:pt>
                <c:pt idx="272">
                  <c:v>1.4431</c:v>
                </c:pt>
                <c:pt idx="273">
                  <c:v>1.5258</c:v>
                </c:pt>
                <c:pt idx="274">
                  <c:v>1.4709000000000001</c:v>
                </c:pt>
                <c:pt idx="275">
                  <c:v>1.4141999999999999</c:v>
                </c:pt>
                <c:pt idx="276">
                  <c:v>1.4650000000000001</c:v>
                </c:pt>
                <c:pt idx="277">
                  <c:v>1.4339999999999999</c:v>
                </c:pt>
                <c:pt idx="278">
                  <c:v>1.446</c:v>
                </c:pt>
                <c:pt idx="279">
                  <c:v>1.4276</c:v>
                </c:pt>
                <c:pt idx="280">
                  <c:v>1.4488000000000001</c:v>
                </c:pt>
                <c:pt idx="281">
                  <c:v>1.3919999999999999</c:v>
                </c:pt>
                <c:pt idx="282">
                  <c:v>1.4045000000000001</c:v>
                </c:pt>
                <c:pt idx="283">
                  <c:v>1.38</c:v>
                </c:pt>
                <c:pt idx="284">
                  <c:v>1.3935999999999999</c:v>
                </c:pt>
                <c:pt idx="285">
                  <c:v>1.5674999999999999</c:v>
                </c:pt>
                <c:pt idx="286">
                  <c:v>1.5618000000000001</c:v>
                </c:pt>
                <c:pt idx="287">
                  <c:v>1.3774999999999999</c:v>
                </c:pt>
                <c:pt idx="288">
                  <c:v>1.4332</c:v>
                </c:pt>
                <c:pt idx="289">
                  <c:v>1.4915</c:v>
                </c:pt>
                <c:pt idx="290">
                  <c:v>1.5302</c:v>
                </c:pt>
                <c:pt idx="291">
                  <c:v>1.4367000000000001</c:v>
                </c:pt>
                <c:pt idx="292">
                  <c:v>1.5204</c:v>
                </c:pt>
                <c:pt idx="293">
                  <c:v>1.4393</c:v>
                </c:pt>
                <c:pt idx="294">
                  <c:v>1.5722</c:v>
                </c:pt>
                <c:pt idx="295">
                  <c:v>1.4762</c:v>
                </c:pt>
                <c:pt idx="296">
                  <c:v>1.5898000000000001</c:v>
                </c:pt>
                <c:pt idx="297">
                  <c:v>1.6297999999999999</c:v>
                </c:pt>
                <c:pt idx="298">
                  <c:v>1.4898</c:v>
                </c:pt>
                <c:pt idx="299">
                  <c:v>1.4337</c:v>
                </c:pt>
                <c:pt idx="300">
                  <c:v>1.3816999999999999</c:v>
                </c:pt>
                <c:pt idx="301">
                  <c:v>1.4379</c:v>
                </c:pt>
                <c:pt idx="302">
                  <c:v>1.4527000000000001</c:v>
                </c:pt>
                <c:pt idx="303">
                  <c:v>1.4437</c:v>
                </c:pt>
                <c:pt idx="304">
                  <c:v>1.488</c:v>
                </c:pt>
                <c:pt idx="305">
                  <c:v>1.5466</c:v>
                </c:pt>
                <c:pt idx="306">
                  <c:v>1.4529000000000001</c:v>
                </c:pt>
                <c:pt idx="307">
                  <c:v>1.4409000000000001</c:v>
                </c:pt>
                <c:pt idx="308">
                  <c:v>1.4057999999999999</c:v>
                </c:pt>
                <c:pt idx="309">
                  <c:v>1.4342999999999999</c:v>
                </c:pt>
                <c:pt idx="310">
                  <c:v>1.4333</c:v>
                </c:pt>
                <c:pt idx="311">
                  <c:v>1.4289000000000001</c:v>
                </c:pt>
                <c:pt idx="312">
                  <c:v>1.4189000000000001</c:v>
                </c:pt>
                <c:pt idx="313">
                  <c:v>1.4454</c:v>
                </c:pt>
                <c:pt idx="314">
                  <c:v>1.4313</c:v>
                </c:pt>
                <c:pt idx="315">
                  <c:v>1.5569</c:v>
                </c:pt>
                <c:pt idx="316">
                  <c:v>1.4202999999999999</c:v>
                </c:pt>
                <c:pt idx="317">
                  <c:v>1.4173</c:v>
                </c:pt>
                <c:pt idx="318">
                  <c:v>1.4087000000000001</c:v>
                </c:pt>
                <c:pt idx="319">
                  <c:v>1.4148000000000001</c:v>
                </c:pt>
                <c:pt idx="320">
                  <c:v>1.4844999999999999</c:v>
                </c:pt>
                <c:pt idx="321">
                  <c:v>1.4278</c:v>
                </c:pt>
                <c:pt idx="322">
                  <c:v>1.4611000000000001</c:v>
                </c:pt>
                <c:pt idx="323">
                  <c:v>1.4396</c:v>
                </c:pt>
                <c:pt idx="324">
                  <c:v>1.4315</c:v>
                </c:pt>
                <c:pt idx="325">
                  <c:v>1.448</c:v>
                </c:pt>
                <c:pt idx="326">
                  <c:v>1.4300999999999999</c:v>
                </c:pt>
                <c:pt idx="327">
                  <c:v>1.4283999999999999</c:v>
                </c:pt>
                <c:pt idx="328">
                  <c:v>1.5469999999999999</c:v>
                </c:pt>
                <c:pt idx="329">
                  <c:v>1.4182999999999999</c:v>
                </c:pt>
                <c:pt idx="330">
                  <c:v>1.4260999999999999</c:v>
                </c:pt>
                <c:pt idx="331">
                  <c:v>1.4494</c:v>
                </c:pt>
                <c:pt idx="332">
                  <c:v>1.4171</c:v>
                </c:pt>
                <c:pt idx="333">
                  <c:v>1.4340999999999999</c:v>
                </c:pt>
                <c:pt idx="334">
                  <c:v>1.4309000000000001</c:v>
                </c:pt>
                <c:pt idx="335">
                  <c:v>1.4341999999999999</c:v>
                </c:pt>
                <c:pt idx="336">
                  <c:v>1.4710000000000001</c:v>
                </c:pt>
                <c:pt idx="337">
                  <c:v>1.534</c:v>
                </c:pt>
                <c:pt idx="338">
                  <c:v>1.5469999999999999</c:v>
                </c:pt>
                <c:pt idx="339">
                  <c:v>1.5963000000000001</c:v>
                </c:pt>
                <c:pt idx="340">
                  <c:v>1.5287999999999999</c:v>
                </c:pt>
                <c:pt idx="341">
                  <c:v>1.5762</c:v>
                </c:pt>
                <c:pt idx="342">
                  <c:v>1.5170999999999999</c:v>
                </c:pt>
                <c:pt idx="343">
                  <c:v>1.6</c:v>
                </c:pt>
                <c:pt idx="344">
                  <c:v>1.5167999999999999</c:v>
                </c:pt>
                <c:pt idx="345">
                  <c:v>1.5819000000000001</c:v>
                </c:pt>
                <c:pt idx="346">
                  <c:v>1.5819000000000001</c:v>
                </c:pt>
                <c:pt idx="347">
                  <c:v>1.4767999999999999</c:v>
                </c:pt>
                <c:pt idx="348">
                  <c:v>1.4983</c:v>
                </c:pt>
                <c:pt idx="349">
                  <c:v>1.4676</c:v>
                </c:pt>
                <c:pt idx="350">
                  <c:v>1.4458</c:v>
                </c:pt>
                <c:pt idx="351">
                  <c:v>1.4395</c:v>
                </c:pt>
                <c:pt idx="352">
                  <c:v>1.4427000000000001</c:v>
                </c:pt>
                <c:pt idx="353">
                  <c:v>1.4037999999999999</c:v>
                </c:pt>
                <c:pt idx="354">
                  <c:v>1.5139</c:v>
                </c:pt>
                <c:pt idx="355">
                  <c:v>1.4034</c:v>
                </c:pt>
                <c:pt idx="356">
                  <c:v>1.4031</c:v>
                </c:pt>
                <c:pt idx="357">
                  <c:v>1.5923</c:v>
                </c:pt>
                <c:pt idx="358">
                  <c:v>1.5269999999999999</c:v>
                </c:pt>
                <c:pt idx="359">
                  <c:v>1.466</c:v>
                </c:pt>
                <c:pt idx="360">
                  <c:v>1.6040000000000001</c:v>
                </c:pt>
                <c:pt idx="361">
                  <c:v>1.4279999999999999</c:v>
                </c:pt>
                <c:pt idx="362">
                  <c:v>1.5780000000000001</c:v>
                </c:pt>
                <c:pt idx="363">
                  <c:v>1.45</c:v>
                </c:pt>
                <c:pt idx="364">
                  <c:v>1.627</c:v>
                </c:pt>
                <c:pt idx="365">
                  <c:v>1.4753000000000001</c:v>
                </c:pt>
                <c:pt idx="366">
                  <c:v>1.5096000000000001</c:v>
                </c:pt>
                <c:pt idx="367">
                  <c:v>1.494</c:v>
                </c:pt>
                <c:pt idx="368">
                  <c:v>1.4075</c:v>
                </c:pt>
                <c:pt idx="369">
                  <c:v>1.5680000000000001</c:v>
                </c:pt>
                <c:pt idx="370">
                  <c:v>1.4630000000000001</c:v>
                </c:pt>
                <c:pt idx="371">
                  <c:v>1.5353000000000001</c:v>
                </c:pt>
                <c:pt idx="372">
                  <c:v>1.42</c:v>
                </c:pt>
                <c:pt idx="373">
                  <c:v>1.4496</c:v>
                </c:pt>
                <c:pt idx="374">
                  <c:v>1.4619</c:v>
                </c:pt>
                <c:pt idx="375">
                  <c:v>1.458</c:v>
                </c:pt>
                <c:pt idx="376">
                  <c:v>1.4602999999999999</c:v>
                </c:pt>
                <c:pt idx="377">
                  <c:v>1.4826999999999999</c:v>
                </c:pt>
                <c:pt idx="378">
                  <c:v>1.4318</c:v>
                </c:pt>
                <c:pt idx="379">
                  <c:v>1.4309000000000001</c:v>
                </c:pt>
                <c:pt idx="380">
                  <c:v>1.4852000000000001</c:v>
                </c:pt>
                <c:pt idx="381">
                  <c:v>1.4127000000000001</c:v>
                </c:pt>
                <c:pt idx="382">
                  <c:v>1.4786999999999999</c:v>
                </c:pt>
                <c:pt idx="383">
                  <c:v>1.4508000000000001</c:v>
                </c:pt>
                <c:pt idx="384">
                  <c:v>1.3631</c:v>
                </c:pt>
                <c:pt idx="385">
                  <c:v>1.4233</c:v>
                </c:pt>
                <c:pt idx="386">
                  <c:v>1.4717</c:v>
                </c:pt>
                <c:pt idx="387">
                  <c:v>1.4112</c:v>
                </c:pt>
                <c:pt idx="388">
                  <c:v>1.4186000000000001</c:v>
                </c:pt>
                <c:pt idx="389">
                  <c:v>1.43</c:v>
                </c:pt>
                <c:pt idx="390">
                  <c:v>1.4995000000000001</c:v>
                </c:pt>
                <c:pt idx="391">
                  <c:v>1.4033</c:v>
                </c:pt>
                <c:pt idx="392">
                  <c:v>1.4513</c:v>
                </c:pt>
                <c:pt idx="393">
                  <c:v>1.4059999999999999</c:v>
                </c:pt>
                <c:pt idx="394">
                  <c:v>1.4159999999999999</c:v>
                </c:pt>
                <c:pt idx="395">
                  <c:v>1.5839000000000001</c:v>
                </c:pt>
                <c:pt idx="396">
                  <c:v>1.4867999999999999</c:v>
                </c:pt>
                <c:pt idx="397">
                  <c:v>1.3926000000000001</c:v>
                </c:pt>
                <c:pt idx="398">
                  <c:v>1.5448999999999999</c:v>
                </c:pt>
                <c:pt idx="399">
                  <c:v>1.4970000000000001</c:v>
                </c:pt>
              </c:numCache>
            </c:numRef>
          </c:xVal>
          <c:yVal>
            <c:numRef>
              <c:f>test!$E$3:$E$402</c:f>
              <c:numCache>
                <c:formatCode>General</c:formatCode>
                <c:ptCount val="400"/>
                <c:pt idx="0">
                  <c:v>1.4081999999999999</c:v>
                </c:pt>
                <c:pt idx="1">
                  <c:v>1.4446000000000001</c:v>
                </c:pt>
                <c:pt idx="2">
                  <c:v>1.5176000000000001</c:v>
                </c:pt>
                <c:pt idx="3">
                  <c:v>1.4422999999999999</c:v>
                </c:pt>
                <c:pt idx="4">
                  <c:v>1.4845999999999999</c:v>
                </c:pt>
                <c:pt idx="5">
                  <c:v>1.6771</c:v>
                </c:pt>
                <c:pt idx="6">
                  <c:v>1.5176000000000001</c:v>
                </c:pt>
                <c:pt idx="7">
                  <c:v>1.4843</c:v>
                </c:pt>
                <c:pt idx="8">
                  <c:v>1.6153999999999999</c:v>
                </c:pt>
                <c:pt idx="9">
                  <c:v>1.6005</c:v>
                </c:pt>
                <c:pt idx="10">
                  <c:v>1.4706999999999999</c:v>
                </c:pt>
                <c:pt idx="11">
                  <c:v>1.446</c:v>
                </c:pt>
                <c:pt idx="12">
                  <c:v>1.4522999999999999</c:v>
                </c:pt>
                <c:pt idx="13">
                  <c:v>1.5623</c:v>
                </c:pt>
                <c:pt idx="14">
                  <c:v>1.4544999999999999</c:v>
                </c:pt>
                <c:pt idx="15">
                  <c:v>1.4505999999999999</c:v>
                </c:pt>
                <c:pt idx="16">
                  <c:v>1.4463999999999999</c:v>
                </c:pt>
                <c:pt idx="17">
                  <c:v>1.4475</c:v>
                </c:pt>
                <c:pt idx="18">
                  <c:v>1.6084000000000001</c:v>
                </c:pt>
                <c:pt idx="19">
                  <c:v>1.4783999999999999</c:v>
                </c:pt>
                <c:pt idx="20">
                  <c:v>1.4785999999999999</c:v>
                </c:pt>
                <c:pt idx="21">
                  <c:v>1.4505999999999999</c:v>
                </c:pt>
                <c:pt idx="22">
                  <c:v>1.6389</c:v>
                </c:pt>
                <c:pt idx="23">
                  <c:v>1.4597</c:v>
                </c:pt>
                <c:pt idx="24">
                  <c:v>1.4750000000000001</c:v>
                </c:pt>
                <c:pt idx="25">
                  <c:v>1.5053000000000001</c:v>
                </c:pt>
                <c:pt idx="26">
                  <c:v>1.5593999999999999</c:v>
                </c:pt>
                <c:pt idx="27">
                  <c:v>1.5934999999999999</c:v>
                </c:pt>
                <c:pt idx="28">
                  <c:v>1.4672000000000001</c:v>
                </c:pt>
                <c:pt idx="29">
                  <c:v>1.4403999999999999</c:v>
                </c:pt>
                <c:pt idx="30">
                  <c:v>1.3585</c:v>
                </c:pt>
                <c:pt idx="31">
                  <c:v>1.4487000000000001</c:v>
                </c:pt>
                <c:pt idx="32">
                  <c:v>1.4283999999999999</c:v>
                </c:pt>
                <c:pt idx="33">
                  <c:v>1.3866000000000001</c:v>
                </c:pt>
                <c:pt idx="34">
                  <c:v>1.5353000000000001</c:v>
                </c:pt>
                <c:pt idx="35">
                  <c:v>1.3878999999999999</c:v>
                </c:pt>
                <c:pt idx="36">
                  <c:v>1.4300999999999999</c:v>
                </c:pt>
                <c:pt idx="37">
                  <c:v>1.5251999999999999</c:v>
                </c:pt>
                <c:pt idx="38">
                  <c:v>1.4134</c:v>
                </c:pt>
                <c:pt idx="39">
                  <c:v>1.3855</c:v>
                </c:pt>
                <c:pt idx="40">
                  <c:v>1.3962000000000001</c:v>
                </c:pt>
                <c:pt idx="41">
                  <c:v>1.5679000000000001</c:v>
                </c:pt>
                <c:pt idx="42">
                  <c:v>1.427</c:v>
                </c:pt>
                <c:pt idx="43">
                  <c:v>1.4973000000000001</c:v>
                </c:pt>
                <c:pt idx="44">
                  <c:v>1.4699</c:v>
                </c:pt>
                <c:pt idx="45">
                  <c:v>1.3315999999999999</c:v>
                </c:pt>
                <c:pt idx="46">
                  <c:v>1.5355000000000001</c:v>
                </c:pt>
                <c:pt idx="47">
                  <c:v>1.5545</c:v>
                </c:pt>
                <c:pt idx="48">
                  <c:v>1.5613999999999999</c:v>
                </c:pt>
                <c:pt idx="49">
                  <c:v>1.4463999999999999</c:v>
                </c:pt>
                <c:pt idx="50">
                  <c:v>1.5197000000000001</c:v>
                </c:pt>
                <c:pt idx="51">
                  <c:v>1.5579000000000001</c:v>
                </c:pt>
                <c:pt idx="52">
                  <c:v>1.5194000000000001</c:v>
                </c:pt>
                <c:pt idx="53">
                  <c:v>1.3698999999999999</c:v>
                </c:pt>
                <c:pt idx="54">
                  <c:v>1.5204</c:v>
                </c:pt>
                <c:pt idx="55">
                  <c:v>1.6012</c:v>
                </c:pt>
                <c:pt idx="56">
                  <c:v>1.4224000000000001</c:v>
                </c:pt>
                <c:pt idx="57">
                  <c:v>1.4184000000000001</c:v>
                </c:pt>
                <c:pt idx="58">
                  <c:v>1.6351</c:v>
                </c:pt>
                <c:pt idx="59">
                  <c:v>1.4870000000000001</c:v>
                </c:pt>
                <c:pt idx="60">
                  <c:v>1.5499000000000001</c:v>
                </c:pt>
                <c:pt idx="61">
                  <c:v>1.5076000000000001</c:v>
                </c:pt>
                <c:pt idx="62">
                  <c:v>1.5395000000000001</c:v>
                </c:pt>
                <c:pt idx="63">
                  <c:v>1.4599</c:v>
                </c:pt>
                <c:pt idx="64">
                  <c:v>1.4325000000000001</c:v>
                </c:pt>
                <c:pt idx="65">
                  <c:v>1.601</c:v>
                </c:pt>
                <c:pt idx="66">
                  <c:v>1.4169</c:v>
                </c:pt>
                <c:pt idx="67">
                  <c:v>1.4138999999999999</c:v>
                </c:pt>
                <c:pt idx="68">
                  <c:v>1.5288999999999999</c:v>
                </c:pt>
                <c:pt idx="69">
                  <c:v>1.4489000000000001</c:v>
                </c:pt>
                <c:pt idx="70">
                  <c:v>1.3104</c:v>
                </c:pt>
                <c:pt idx="71">
                  <c:v>1.4484999999999999</c:v>
                </c:pt>
                <c:pt idx="72">
                  <c:v>1.5285</c:v>
                </c:pt>
                <c:pt idx="73">
                  <c:v>1.4917</c:v>
                </c:pt>
                <c:pt idx="74">
                  <c:v>1.4587000000000001</c:v>
                </c:pt>
                <c:pt idx="75">
                  <c:v>1.4548000000000001</c:v>
                </c:pt>
                <c:pt idx="76">
                  <c:v>1.4273</c:v>
                </c:pt>
                <c:pt idx="77">
                  <c:v>1.4753000000000001</c:v>
                </c:pt>
                <c:pt idx="78">
                  <c:v>1.4611000000000001</c:v>
                </c:pt>
                <c:pt idx="79">
                  <c:v>1.4367000000000001</c:v>
                </c:pt>
                <c:pt idx="80">
                  <c:v>1.4319</c:v>
                </c:pt>
                <c:pt idx="81">
                  <c:v>1.4242999999999999</c:v>
                </c:pt>
                <c:pt idx="82">
                  <c:v>1.4293</c:v>
                </c:pt>
                <c:pt idx="83">
                  <c:v>1.4548000000000001</c:v>
                </c:pt>
                <c:pt idx="84">
                  <c:v>1.4205000000000001</c:v>
                </c:pt>
                <c:pt idx="85">
                  <c:v>1.4354</c:v>
                </c:pt>
                <c:pt idx="86">
                  <c:v>1.4211</c:v>
                </c:pt>
                <c:pt idx="87">
                  <c:v>1.464</c:v>
                </c:pt>
                <c:pt idx="88">
                  <c:v>1.427</c:v>
                </c:pt>
                <c:pt idx="89">
                  <c:v>1.4281999999999999</c:v>
                </c:pt>
                <c:pt idx="90">
                  <c:v>1.4554</c:v>
                </c:pt>
                <c:pt idx="91">
                  <c:v>1.4335</c:v>
                </c:pt>
                <c:pt idx="92">
                  <c:v>1.4196</c:v>
                </c:pt>
                <c:pt idx="93">
                  <c:v>1.4369000000000001</c:v>
                </c:pt>
                <c:pt idx="94">
                  <c:v>1.5985</c:v>
                </c:pt>
                <c:pt idx="95">
                  <c:v>1.6022000000000001</c:v>
                </c:pt>
                <c:pt idx="96">
                  <c:v>1.5057</c:v>
                </c:pt>
                <c:pt idx="97">
                  <c:v>1.4996</c:v>
                </c:pt>
                <c:pt idx="98">
                  <c:v>1.5763</c:v>
                </c:pt>
                <c:pt idx="99">
                  <c:v>1.4922</c:v>
                </c:pt>
                <c:pt idx="100">
                  <c:v>1.425</c:v>
                </c:pt>
                <c:pt idx="101">
                  <c:v>1.4817</c:v>
                </c:pt>
                <c:pt idx="102">
                  <c:v>1.4870000000000001</c:v>
                </c:pt>
                <c:pt idx="103">
                  <c:v>1.4367000000000001</c:v>
                </c:pt>
                <c:pt idx="104">
                  <c:v>1.4319</c:v>
                </c:pt>
                <c:pt idx="105">
                  <c:v>1.5430999999999999</c:v>
                </c:pt>
                <c:pt idx="106">
                  <c:v>1.4407000000000001</c:v>
                </c:pt>
                <c:pt idx="107">
                  <c:v>1.4458</c:v>
                </c:pt>
                <c:pt idx="108">
                  <c:v>1.472</c:v>
                </c:pt>
                <c:pt idx="109">
                  <c:v>1.4755</c:v>
                </c:pt>
                <c:pt idx="110">
                  <c:v>1.4685999999999999</c:v>
                </c:pt>
                <c:pt idx="111">
                  <c:v>1.4669000000000001</c:v>
                </c:pt>
                <c:pt idx="112">
                  <c:v>1.4262999999999999</c:v>
                </c:pt>
                <c:pt idx="113">
                  <c:v>1.4642999999999999</c:v>
                </c:pt>
                <c:pt idx="114">
                  <c:v>1.4517</c:v>
                </c:pt>
                <c:pt idx="115">
                  <c:v>1.4786999999999999</c:v>
                </c:pt>
                <c:pt idx="116">
                  <c:v>1.4611000000000001</c:v>
                </c:pt>
                <c:pt idx="117">
                  <c:v>1.5727</c:v>
                </c:pt>
                <c:pt idx="118">
                  <c:v>1.4448000000000001</c:v>
                </c:pt>
                <c:pt idx="119">
                  <c:v>1.3987000000000001</c:v>
                </c:pt>
                <c:pt idx="120">
                  <c:v>1.3934</c:v>
                </c:pt>
                <c:pt idx="121">
                  <c:v>1.4068000000000001</c:v>
                </c:pt>
                <c:pt idx="122">
                  <c:v>1.4162999999999999</c:v>
                </c:pt>
                <c:pt idx="123">
                  <c:v>1.444</c:v>
                </c:pt>
                <c:pt idx="124">
                  <c:v>1.4394</c:v>
                </c:pt>
                <c:pt idx="125">
                  <c:v>1.4394</c:v>
                </c:pt>
                <c:pt idx="126">
                  <c:v>1.4066000000000001</c:v>
                </c:pt>
                <c:pt idx="127">
                  <c:v>1.4933000000000001</c:v>
                </c:pt>
                <c:pt idx="128">
                  <c:v>1.4444999999999999</c:v>
                </c:pt>
                <c:pt idx="129">
                  <c:v>1.4560999999999999</c:v>
                </c:pt>
                <c:pt idx="130">
                  <c:v>1.4152</c:v>
                </c:pt>
                <c:pt idx="131">
                  <c:v>1.4357</c:v>
                </c:pt>
                <c:pt idx="132">
                  <c:v>1.5046999999999999</c:v>
                </c:pt>
                <c:pt idx="133">
                  <c:v>1.633</c:v>
                </c:pt>
                <c:pt idx="134">
                  <c:v>1.6232</c:v>
                </c:pt>
                <c:pt idx="135">
                  <c:v>1.4085000000000001</c:v>
                </c:pt>
                <c:pt idx="136">
                  <c:v>1.3795999999999999</c:v>
                </c:pt>
                <c:pt idx="137">
                  <c:v>1.4548000000000001</c:v>
                </c:pt>
                <c:pt idx="138">
                  <c:v>1.3793</c:v>
                </c:pt>
                <c:pt idx="139">
                  <c:v>1.5544</c:v>
                </c:pt>
                <c:pt idx="140">
                  <c:v>1.5487</c:v>
                </c:pt>
                <c:pt idx="141">
                  <c:v>1.4188000000000001</c:v>
                </c:pt>
                <c:pt idx="142">
                  <c:v>1.4242999999999999</c:v>
                </c:pt>
                <c:pt idx="143">
                  <c:v>1.4568000000000001</c:v>
                </c:pt>
                <c:pt idx="144">
                  <c:v>1.4444999999999999</c:v>
                </c:pt>
                <c:pt idx="145">
                  <c:v>1.4394</c:v>
                </c:pt>
                <c:pt idx="146">
                  <c:v>1.4066000000000001</c:v>
                </c:pt>
                <c:pt idx="147">
                  <c:v>1.4297</c:v>
                </c:pt>
                <c:pt idx="148">
                  <c:v>1.3991</c:v>
                </c:pt>
                <c:pt idx="149">
                  <c:v>1.4139999999999999</c:v>
                </c:pt>
                <c:pt idx="150">
                  <c:v>1.4119999999999999</c:v>
                </c:pt>
                <c:pt idx="151">
                  <c:v>1.4409000000000001</c:v>
                </c:pt>
                <c:pt idx="152">
                  <c:v>1.5909</c:v>
                </c:pt>
                <c:pt idx="153">
                  <c:v>1.4536</c:v>
                </c:pt>
                <c:pt idx="154">
                  <c:v>1.5125999999999999</c:v>
                </c:pt>
                <c:pt idx="155">
                  <c:v>1.4568000000000001</c:v>
                </c:pt>
                <c:pt idx="156">
                  <c:v>1.5065</c:v>
                </c:pt>
                <c:pt idx="157">
                  <c:v>1.4561999999999999</c:v>
                </c:pt>
                <c:pt idx="158">
                  <c:v>1.4557</c:v>
                </c:pt>
                <c:pt idx="159">
                  <c:v>1.5539000000000001</c:v>
                </c:pt>
                <c:pt idx="160">
                  <c:v>1.4016</c:v>
                </c:pt>
                <c:pt idx="161">
                  <c:v>1.4134</c:v>
                </c:pt>
                <c:pt idx="162">
                  <c:v>1.4427000000000001</c:v>
                </c:pt>
                <c:pt idx="163">
                  <c:v>1.5418000000000001</c:v>
                </c:pt>
                <c:pt idx="164">
                  <c:v>1.4342999999999999</c:v>
                </c:pt>
                <c:pt idx="165">
                  <c:v>1.4525999999999999</c:v>
                </c:pt>
                <c:pt idx="166">
                  <c:v>1.4439</c:v>
                </c:pt>
                <c:pt idx="167">
                  <c:v>1.4420999999999999</c:v>
                </c:pt>
                <c:pt idx="168">
                  <c:v>1.3897999999999999</c:v>
                </c:pt>
                <c:pt idx="169">
                  <c:v>1.4761</c:v>
                </c:pt>
                <c:pt idx="170">
                  <c:v>1.5199</c:v>
                </c:pt>
                <c:pt idx="171">
                  <c:v>1.5222</c:v>
                </c:pt>
                <c:pt idx="172">
                  <c:v>1.5262</c:v>
                </c:pt>
                <c:pt idx="173">
                  <c:v>1.4408000000000001</c:v>
                </c:pt>
                <c:pt idx="174">
                  <c:v>1.4806999999999999</c:v>
                </c:pt>
                <c:pt idx="175">
                  <c:v>1.5150999999999999</c:v>
                </c:pt>
                <c:pt idx="176">
                  <c:v>1.4527000000000001</c:v>
                </c:pt>
                <c:pt idx="177">
                  <c:v>1.6629</c:v>
                </c:pt>
                <c:pt idx="178">
                  <c:v>1.4186000000000001</c:v>
                </c:pt>
                <c:pt idx="179">
                  <c:v>1.4196</c:v>
                </c:pt>
                <c:pt idx="180">
                  <c:v>1.4954000000000001</c:v>
                </c:pt>
                <c:pt idx="181">
                  <c:v>1.4131</c:v>
                </c:pt>
                <c:pt idx="182">
                  <c:v>1.4278999999999999</c:v>
                </c:pt>
                <c:pt idx="183">
                  <c:v>1.4175</c:v>
                </c:pt>
                <c:pt idx="184">
                  <c:v>1.4334</c:v>
                </c:pt>
                <c:pt idx="185">
                  <c:v>1.3864000000000001</c:v>
                </c:pt>
                <c:pt idx="186">
                  <c:v>1.4912000000000001</c:v>
                </c:pt>
                <c:pt idx="187">
                  <c:v>1.5157</c:v>
                </c:pt>
                <c:pt idx="188">
                  <c:v>1.4066000000000001</c:v>
                </c:pt>
                <c:pt idx="189">
                  <c:v>1.5832999999999999</c:v>
                </c:pt>
                <c:pt idx="190">
                  <c:v>1.4708000000000001</c:v>
                </c:pt>
                <c:pt idx="191">
                  <c:v>1.4019999999999999</c:v>
                </c:pt>
                <c:pt idx="192">
                  <c:v>1.5062</c:v>
                </c:pt>
                <c:pt idx="193">
                  <c:v>1.5052000000000001</c:v>
                </c:pt>
                <c:pt idx="194">
                  <c:v>1.4965999999999999</c:v>
                </c:pt>
                <c:pt idx="195">
                  <c:v>1.5119</c:v>
                </c:pt>
                <c:pt idx="196">
                  <c:v>1.5123</c:v>
                </c:pt>
                <c:pt idx="197">
                  <c:v>1.3815999999999999</c:v>
                </c:pt>
                <c:pt idx="198">
                  <c:v>1.3255999999999999</c:v>
                </c:pt>
                <c:pt idx="199">
                  <c:v>1.357</c:v>
                </c:pt>
                <c:pt idx="200">
                  <c:v>1.3752</c:v>
                </c:pt>
                <c:pt idx="201">
                  <c:v>1.4423999999999999</c:v>
                </c:pt>
                <c:pt idx="202">
                  <c:v>1.5003</c:v>
                </c:pt>
                <c:pt idx="203">
                  <c:v>1.5011000000000001</c:v>
                </c:pt>
                <c:pt idx="204">
                  <c:v>1.5112000000000001</c:v>
                </c:pt>
                <c:pt idx="205">
                  <c:v>1.4200999999999999</c:v>
                </c:pt>
                <c:pt idx="206">
                  <c:v>1.3322000000000001</c:v>
                </c:pt>
                <c:pt idx="207">
                  <c:v>1.407</c:v>
                </c:pt>
                <c:pt idx="208">
                  <c:v>1.4080999999999999</c:v>
                </c:pt>
                <c:pt idx="209">
                  <c:v>1.4080999999999999</c:v>
                </c:pt>
                <c:pt idx="210">
                  <c:v>1.4080999999999999</c:v>
                </c:pt>
                <c:pt idx="211">
                  <c:v>1.4409000000000001</c:v>
                </c:pt>
                <c:pt idx="212">
                  <c:v>1.5253000000000001</c:v>
                </c:pt>
                <c:pt idx="213">
                  <c:v>1.5049999999999999</c:v>
                </c:pt>
                <c:pt idx="214">
                  <c:v>1.4029</c:v>
                </c:pt>
                <c:pt idx="215">
                  <c:v>1.3808</c:v>
                </c:pt>
                <c:pt idx="216">
                  <c:v>1.4544999999999999</c:v>
                </c:pt>
                <c:pt idx="217">
                  <c:v>1.4277</c:v>
                </c:pt>
                <c:pt idx="218">
                  <c:v>1.5306999999999999</c:v>
                </c:pt>
                <c:pt idx="219">
                  <c:v>1.3985000000000001</c:v>
                </c:pt>
                <c:pt idx="220">
                  <c:v>1.4479</c:v>
                </c:pt>
                <c:pt idx="221">
                  <c:v>1.4479</c:v>
                </c:pt>
                <c:pt idx="222">
                  <c:v>1.4175</c:v>
                </c:pt>
                <c:pt idx="223">
                  <c:v>1.4436</c:v>
                </c:pt>
                <c:pt idx="224">
                  <c:v>1.4041999999999999</c:v>
                </c:pt>
                <c:pt idx="225">
                  <c:v>1.4149</c:v>
                </c:pt>
                <c:pt idx="226">
                  <c:v>1.6041000000000001</c:v>
                </c:pt>
                <c:pt idx="227">
                  <c:v>1.6099000000000001</c:v>
                </c:pt>
                <c:pt idx="228">
                  <c:v>1.6281000000000001</c:v>
                </c:pt>
                <c:pt idx="229">
                  <c:v>1.5061</c:v>
                </c:pt>
                <c:pt idx="230">
                  <c:v>1.4084000000000001</c:v>
                </c:pt>
                <c:pt idx="231">
                  <c:v>1.4319</c:v>
                </c:pt>
                <c:pt idx="232">
                  <c:v>1.5254000000000001</c:v>
                </c:pt>
                <c:pt idx="233">
                  <c:v>1.5001</c:v>
                </c:pt>
                <c:pt idx="234">
                  <c:v>1.4047000000000001</c:v>
                </c:pt>
                <c:pt idx="235">
                  <c:v>1.5227999999999999</c:v>
                </c:pt>
                <c:pt idx="236">
                  <c:v>1.5117</c:v>
                </c:pt>
                <c:pt idx="237">
                  <c:v>1.4750000000000001</c:v>
                </c:pt>
                <c:pt idx="238">
                  <c:v>1.5403</c:v>
                </c:pt>
                <c:pt idx="239">
                  <c:v>1.4688000000000001</c:v>
                </c:pt>
                <c:pt idx="240">
                  <c:v>1.5426</c:v>
                </c:pt>
                <c:pt idx="241">
                  <c:v>1.5668</c:v>
                </c:pt>
                <c:pt idx="242">
                  <c:v>1.5415000000000001</c:v>
                </c:pt>
                <c:pt idx="243">
                  <c:v>1.4581</c:v>
                </c:pt>
                <c:pt idx="244">
                  <c:v>1.5269999999999999</c:v>
                </c:pt>
                <c:pt idx="245">
                  <c:v>1.4077</c:v>
                </c:pt>
                <c:pt idx="246">
                  <c:v>1.3996999999999999</c:v>
                </c:pt>
                <c:pt idx="247">
                  <c:v>1.5024999999999999</c:v>
                </c:pt>
                <c:pt idx="248">
                  <c:v>1.4137999999999999</c:v>
                </c:pt>
                <c:pt idx="249">
                  <c:v>1.512</c:v>
                </c:pt>
                <c:pt idx="250">
                  <c:v>1.5216000000000001</c:v>
                </c:pt>
                <c:pt idx="251">
                  <c:v>1.5946</c:v>
                </c:pt>
                <c:pt idx="252">
                  <c:v>1.4386000000000001</c:v>
                </c:pt>
                <c:pt idx="253">
                  <c:v>1.3923000000000001</c:v>
                </c:pt>
                <c:pt idx="254">
                  <c:v>1.4079999999999999</c:v>
                </c:pt>
                <c:pt idx="255">
                  <c:v>1.4505999999999999</c:v>
                </c:pt>
                <c:pt idx="256">
                  <c:v>1.4471000000000001</c:v>
                </c:pt>
                <c:pt idx="257">
                  <c:v>1.4367000000000001</c:v>
                </c:pt>
                <c:pt idx="258">
                  <c:v>1.4568000000000001</c:v>
                </c:pt>
                <c:pt idx="259">
                  <c:v>1.4239999999999999</c:v>
                </c:pt>
                <c:pt idx="260">
                  <c:v>1.4457</c:v>
                </c:pt>
                <c:pt idx="261">
                  <c:v>1.4372</c:v>
                </c:pt>
                <c:pt idx="262">
                  <c:v>1.43</c:v>
                </c:pt>
                <c:pt idx="263">
                  <c:v>1.5015000000000001</c:v>
                </c:pt>
                <c:pt idx="264">
                  <c:v>1.4993000000000001</c:v>
                </c:pt>
                <c:pt idx="265">
                  <c:v>1.4244000000000001</c:v>
                </c:pt>
                <c:pt idx="266">
                  <c:v>1.4019999999999999</c:v>
                </c:pt>
                <c:pt idx="267">
                  <c:v>1.4259999999999999</c:v>
                </c:pt>
                <c:pt idx="268">
                  <c:v>1.4245000000000001</c:v>
                </c:pt>
                <c:pt idx="269">
                  <c:v>1.5379</c:v>
                </c:pt>
                <c:pt idx="270">
                  <c:v>1.4141999999999999</c:v>
                </c:pt>
                <c:pt idx="271">
                  <c:v>1.5726</c:v>
                </c:pt>
                <c:pt idx="272">
                  <c:v>1.4383999999999999</c:v>
                </c:pt>
                <c:pt idx="273">
                  <c:v>1.4999</c:v>
                </c:pt>
                <c:pt idx="274">
                  <c:v>1.4611000000000001</c:v>
                </c:pt>
                <c:pt idx="275">
                  <c:v>1.4139999999999999</c:v>
                </c:pt>
                <c:pt idx="276">
                  <c:v>1.4734</c:v>
                </c:pt>
                <c:pt idx="277">
                  <c:v>1.4120999999999999</c:v>
                </c:pt>
                <c:pt idx="278">
                  <c:v>1.4471000000000001</c:v>
                </c:pt>
                <c:pt idx="279">
                  <c:v>1.4479</c:v>
                </c:pt>
                <c:pt idx="280">
                  <c:v>1.4462999999999999</c:v>
                </c:pt>
                <c:pt idx="281">
                  <c:v>1.4015</c:v>
                </c:pt>
                <c:pt idx="282">
                  <c:v>1.4069</c:v>
                </c:pt>
                <c:pt idx="283">
                  <c:v>1.4015</c:v>
                </c:pt>
                <c:pt idx="284">
                  <c:v>1.4047000000000001</c:v>
                </c:pt>
                <c:pt idx="285">
                  <c:v>1.5805</c:v>
                </c:pt>
                <c:pt idx="286">
                  <c:v>1.5669999999999999</c:v>
                </c:pt>
                <c:pt idx="287">
                  <c:v>1.3845000000000001</c:v>
                </c:pt>
                <c:pt idx="288">
                  <c:v>1.4342999999999999</c:v>
                </c:pt>
                <c:pt idx="289">
                  <c:v>1.4414</c:v>
                </c:pt>
                <c:pt idx="290">
                  <c:v>1.5271999999999999</c:v>
                </c:pt>
                <c:pt idx="291">
                  <c:v>1.4367000000000001</c:v>
                </c:pt>
                <c:pt idx="292">
                  <c:v>1.5246</c:v>
                </c:pt>
                <c:pt idx="293">
                  <c:v>1.4314</c:v>
                </c:pt>
                <c:pt idx="294">
                  <c:v>1.6062000000000001</c:v>
                </c:pt>
                <c:pt idx="295">
                  <c:v>1.4733000000000001</c:v>
                </c:pt>
                <c:pt idx="296">
                  <c:v>1.5893999999999999</c:v>
                </c:pt>
                <c:pt idx="297">
                  <c:v>1.6207</c:v>
                </c:pt>
                <c:pt idx="298">
                  <c:v>1.4744999999999999</c:v>
                </c:pt>
                <c:pt idx="299">
                  <c:v>1.4403999999999999</c:v>
                </c:pt>
                <c:pt idx="300">
                  <c:v>1.403</c:v>
                </c:pt>
                <c:pt idx="301">
                  <c:v>1.4498</c:v>
                </c:pt>
                <c:pt idx="302">
                  <c:v>1.4366000000000001</c:v>
                </c:pt>
                <c:pt idx="303">
                  <c:v>1.462</c:v>
                </c:pt>
                <c:pt idx="304">
                  <c:v>1.4691000000000001</c:v>
                </c:pt>
                <c:pt idx="305">
                  <c:v>1.5367</c:v>
                </c:pt>
                <c:pt idx="306">
                  <c:v>1.4399</c:v>
                </c:pt>
                <c:pt idx="307">
                  <c:v>1.4352</c:v>
                </c:pt>
                <c:pt idx="308">
                  <c:v>1.4066000000000001</c:v>
                </c:pt>
                <c:pt idx="309">
                  <c:v>1.4306000000000001</c:v>
                </c:pt>
                <c:pt idx="310">
                  <c:v>1.4313</c:v>
                </c:pt>
                <c:pt idx="311">
                  <c:v>1.4297</c:v>
                </c:pt>
                <c:pt idx="312">
                  <c:v>1.4231</c:v>
                </c:pt>
                <c:pt idx="313">
                  <c:v>1.4575</c:v>
                </c:pt>
                <c:pt idx="314">
                  <c:v>1.4333</c:v>
                </c:pt>
                <c:pt idx="315">
                  <c:v>1.5654999999999999</c:v>
                </c:pt>
                <c:pt idx="316">
                  <c:v>1.4146000000000001</c:v>
                </c:pt>
                <c:pt idx="317">
                  <c:v>1.4171</c:v>
                </c:pt>
                <c:pt idx="318">
                  <c:v>1.4077</c:v>
                </c:pt>
                <c:pt idx="319">
                  <c:v>1.4139999999999999</c:v>
                </c:pt>
                <c:pt idx="320">
                  <c:v>1.4874000000000001</c:v>
                </c:pt>
                <c:pt idx="321">
                  <c:v>1.4224000000000001</c:v>
                </c:pt>
                <c:pt idx="322">
                  <c:v>1.4226000000000001</c:v>
                </c:pt>
                <c:pt idx="323">
                  <c:v>1.4246000000000001</c:v>
                </c:pt>
                <c:pt idx="324">
                  <c:v>1.4305000000000001</c:v>
                </c:pt>
                <c:pt idx="325">
                  <c:v>1.4477</c:v>
                </c:pt>
                <c:pt idx="326">
                  <c:v>1.4397</c:v>
                </c:pt>
                <c:pt idx="327">
                  <c:v>1.4244000000000001</c:v>
                </c:pt>
                <c:pt idx="328">
                  <c:v>1.6765000000000001</c:v>
                </c:pt>
                <c:pt idx="329">
                  <c:v>1.425</c:v>
                </c:pt>
                <c:pt idx="330">
                  <c:v>1.4186000000000001</c:v>
                </c:pt>
                <c:pt idx="331">
                  <c:v>1.4217</c:v>
                </c:pt>
                <c:pt idx="332">
                  <c:v>1.4215</c:v>
                </c:pt>
                <c:pt idx="333">
                  <c:v>1.4444999999999999</c:v>
                </c:pt>
                <c:pt idx="334">
                  <c:v>1.4368000000000001</c:v>
                </c:pt>
                <c:pt idx="335">
                  <c:v>1.5961000000000001</c:v>
                </c:pt>
                <c:pt idx="336">
                  <c:v>1.488</c:v>
                </c:pt>
                <c:pt idx="337">
                  <c:v>1.5304</c:v>
                </c:pt>
                <c:pt idx="338">
                  <c:v>1.5502</c:v>
                </c:pt>
                <c:pt idx="339">
                  <c:v>1.5931</c:v>
                </c:pt>
                <c:pt idx="340">
                  <c:v>1.5353000000000001</c:v>
                </c:pt>
                <c:pt idx="341">
                  <c:v>1.5723</c:v>
                </c:pt>
                <c:pt idx="342">
                  <c:v>1.5095000000000001</c:v>
                </c:pt>
                <c:pt idx="343">
                  <c:v>1.6659999999999999</c:v>
                </c:pt>
                <c:pt idx="344">
                  <c:v>1.5188999999999999</c:v>
                </c:pt>
                <c:pt idx="345">
                  <c:v>1.5644</c:v>
                </c:pt>
                <c:pt idx="346">
                  <c:v>1.5644</c:v>
                </c:pt>
                <c:pt idx="347">
                  <c:v>1.4751000000000001</c:v>
                </c:pt>
                <c:pt idx="348">
                  <c:v>1.4883</c:v>
                </c:pt>
                <c:pt idx="349">
                  <c:v>1.4748000000000001</c:v>
                </c:pt>
                <c:pt idx="350">
                  <c:v>1.4458</c:v>
                </c:pt>
                <c:pt idx="351">
                  <c:v>1.4237</c:v>
                </c:pt>
                <c:pt idx="352">
                  <c:v>1.4443999999999999</c:v>
                </c:pt>
                <c:pt idx="353">
                  <c:v>1.4041999999999999</c:v>
                </c:pt>
                <c:pt idx="354">
                  <c:v>1.5153000000000001</c:v>
                </c:pt>
                <c:pt idx="355">
                  <c:v>1.4108000000000001</c:v>
                </c:pt>
                <c:pt idx="356">
                  <c:v>1.4079999999999999</c:v>
                </c:pt>
                <c:pt idx="357">
                  <c:v>1.5757000000000001</c:v>
                </c:pt>
                <c:pt idx="358">
                  <c:v>1.4997</c:v>
                </c:pt>
                <c:pt idx="359">
                  <c:v>1.5588</c:v>
                </c:pt>
                <c:pt idx="360">
                  <c:v>1.5569999999999999</c:v>
                </c:pt>
                <c:pt idx="361">
                  <c:v>1.4157</c:v>
                </c:pt>
                <c:pt idx="362">
                  <c:v>1.5569999999999999</c:v>
                </c:pt>
                <c:pt idx="363">
                  <c:v>1.4359999999999999</c:v>
                </c:pt>
                <c:pt idx="364">
                  <c:v>1.5587</c:v>
                </c:pt>
                <c:pt idx="365">
                  <c:v>1.4742999999999999</c:v>
                </c:pt>
                <c:pt idx="366">
                  <c:v>1.5078</c:v>
                </c:pt>
                <c:pt idx="367">
                  <c:v>1.488</c:v>
                </c:pt>
                <c:pt idx="368">
                  <c:v>1.4120999999999999</c:v>
                </c:pt>
                <c:pt idx="369">
                  <c:v>1.5887</c:v>
                </c:pt>
                <c:pt idx="370">
                  <c:v>1.4368000000000001</c:v>
                </c:pt>
                <c:pt idx="371">
                  <c:v>1.5296000000000001</c:v>
                </c:pt>
                <c:pt idx="372">
                  <c:v>1.4024000000000001</c:v>
                </c:pt>
                <c:pt idx="373">
                  <c:v>1.4757</c:v>
                </c:pt>
                <c:pt idx="374">
                  <c:v>1.4690000000000001</c:v>
                </c:pt>
                <c:pt idx="375">
                  <c:v>1.4638</c:v>
                </c:pt>
                <c:pt idx="376">
                  <c:v>1.4781</c:v>
                </c:pt>
                <c:pt idx="377">
                  <c:v>1.4686999999999999</c:v>
                </c:pt>
                <c:pt idx="378">
                  <c:v>1.4388000000000001</c:v>
                </c:pt>
                <c:pt idx="379">
                  <c:v>1.4400999999999999</c:v>
                </c:pt>
                <c:pt idx="380">
                  <c:v>1.5035000000000001</c:v>
                </c:pt>
                <c:pt idx="381">
                  <c:v>1.415</c:v>
                </c:pt>
                <c:pt idx="382">
                  <c:v>1.4843999999999999</c:v>
                </c:pt>
                <c:pt idx="383">
                  <c:v>1.4646999999999999</c:v>
                </c:pt>
                <c:pt idx="384">
                  <c:v>1.3855</c:v>
                </c:pt>
                <c:pt idx="385">
                  <c:v>1.4198999999999999</c:v>
                </c:pt>
                <c:pt idx="386">
                  <c:v>1.4869000000000001</c:v>
                </c:pt>
                <c:pt idx="387">
                  <c:v>1.4242999999999999</c:v>
                </c:pt>
                <c:pt idx="388">
                  <c:v>1.4242999999999999</c:v>
                </c:pt>
                <c:pt idx="389">
                  <c:v>1.4436</c:v>
                </c:pt>
                <c:pt idx="390">
                  <c:v>1.5044</c:v>
                </c:pt>
                <c:pt idx="391">
                  <c:v>1.4066000000000001</c:v>
                </c:pt>
                <c:pt idx="392">
                  <c:v>1.4559</c:v>
                </c:pt>
                <c:pt idx="393">
                  <c:v>1.4171</c:v>
                </c:pt>
                <c:pt idx="394">
                  <c:v>1.4198999999999999</c:v>
                </c:pt>
                <c:pt idx="395">
                  <c:v>1.5766</c:v>
                </c:pt>
                <c:pt idx="396">
                  <c:v>1.4861</c:v>
                </c:pt>
                <c:pt idx="397">
                  <c:v>1.4031</c:v>
                </c:pt>
                <c:pt idx="398">
                  <c:v>1.5524</c:v>
                </c:pt>
                <c:pt idx="399">
                  <c:v>1.4725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8A-48B0-9BC8-6075D0252A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189327"/>
        <c:axId val="295187407"/>
      </c:scatterChart>
      <c:valAx>
        <c:axId val="295189327"/>
        <c:scaling>
          <c:orientation val="minMax"/>
          <c:min val="1.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xpt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187407"/>
        <c:crosses val="autoZero"/>
        <c:crossBetween val="midCat"/>
        <c:majorUnit val="0.1"/>
      </c:valAx>
      <c:valAx>
        <c:axId val="295187407"/>
        <c:scaling>
          <c:orientation val="minMax"/>
          <c:max val="2"/>
          <c:min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di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1893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6200</xdr:colOff>
      <xdr:row>4</xdr:row>
      <xdr:rowOff>125730</xdr:rowOff>
    </xdr:from>
    <xdr:to>
      <xdr:col>17</xdr:col>
      <xdr:colOff>381000</xdr:colOff>
      <xdr:row>19</xdr:row>
      <xdr:rowOff>1257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95C25EF-248C-449A-AADF-6214AC2D5B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6056B-F6A0-4223-829C-41A1CE912A0C}">
  <dimension ref="A1:N402"/>
  <sheetViews>
    <sheetView tabSelected="1" workbookViewId="0">
      <selection activeCell="M3" sqref="M3"/>
    </sheetView>
  </sheetViews>
  <sheetFormatPr defaultRowHeight="14.4" x14ac:dyDescent="0.3"/>
  <sheetData>
    <row r="1" spans="1:14" s="4" customFormat="1" ht="15.6" x14ac:dyDescent="0.3">
      <c r="A1" s="3" t="s">
        <v>81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s="2" customForma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4" x14ac:dyDescent="0.3">
      <c r="A3" t="s">
        <v>10</v>
      </c>
      <c r="B3" t="s">
        <v>11</v>
      </c>
      <c r="C3">
        <v>1.4263999999999999</v>
      </c>
      <c r="D3">
        <v>20</v>
      </c>
      <c r="E3">
        <v>1.4081999999999999</v>
      </c>
      <c r="F3">
        <v>1.4104000000000001</v>
      </c>
      <c r="G3">
        <v>1.4151</v>
      </c>
      <c r="H3">
        <v>1.4160999999999999</v>
      </c>
      <c r="I3">
        <v>1.4181999999999999</v>
      </c>
      <c r="J3">
        <v>1.42</v>
      </c>
    </row>
    <row r="4" spans="1:14" x14ac:dyDescent="0.3">
      <c r="A4" t="s">
        <v>12</v>
      </c>
      <c r="B4" t="s">
        <v>13</v>
      </c>
      <c r="C4">
        <v>1.4486000000000001</v>
      </c>
      <c r="D4">
        <v>20</v>
      </c>
      <c r="E4">
        <v>1.4446000000000001</v>
      </c>
      <c r="F4">
        <v>1.4439</v>
      </c>
      <c r="G4">
        <v>1.4437</v>
      </c>
      <c r="H4">
        <v>1.4440999999999999</v>
      </c>
      <c r="I4">
        <v>1.4400999999999999</v>
      </c>
      <c r="J4">
        <v>1.4394</v>
      </c>
    </row>
    <row r="5" spans="1:14" x14ac:dyDescent="0.3">
      <c r="A5" t="s">
        <v>14</v>
      </c>
      <c r="B5" t="s">
        <v>15</v>
      </c>
      <c r="C5">
        <v>1.5205</v>
      </c>
      <c r="D5">
        <v>20</v>
      </c>
      <c r="E5">
        <v>1.5176000000000001</v>
      </c>
      <c r="F5">
        <v>1.5203</v>
      </c>
      <c r="G5">
        <v>1.5205</v>
      </c>
      <c r="H5">
        <v>1.5258</v>
      </c>
      <c r="I5">
        <v>1.5391999999999999</v>
      </c>
      <c r="J5">
        <v>1.5370999999999999</v>
      </c>
    </row>
    <row r="6" spans="1:14" x14ac:dyDescent="0.3">
      <c r="A6" t="s">
        <v>16</v>
      </c>
      <c r="B6" t="s">
        <v>17</v>
      </c>
      <c r="C6">
        <v>1.4387000000000001</v>
      </c>
      <c r="D6">
        <v>20</v>
      </c>
      <c r="E6">
        <v>1.4422999999999999</v>
      </c>
      <c r="F6">
        <v>1.4434</v>
      </c>
      <c r="G6">
        <v>1.444</v>
      </c>
      <c r="H6">
        <v>1.4416</v>
      </c>
      <c r="I6">
        <v>1.4477</v>
      </c>
      <c r="J6">
        <v>1.4484999999999999</v>
      </c>
    </row>
    <row r="7" spans="1:14" x14ac:dyDescent="0.3">
      <c r="A7" t="s">
        <v>18</v>
      </c>
      <c r="B7" t="s">
        <v>19</v>
      </c>
      <c r="C7">
        <v>1.4810000000000001</v>
      </c>
      <c r="D7">
        <v>20</v>
      </c>
      <c r="E7">
        <v>1.4845999999999999</v>
      </c>
      <c r="F7">
        <v>1.4842</v>
      </c>
      <c r="G7">
        <v>1.4845999999999999</v>
      </c>
      <c r="H7">
        <v>1.4907999999999999</v>
      </c>
      <c r="I7">
        <v>1.4898</v>
      </c>
      <c r="J7">
        <v>1.4897</v>
      </c>
    </row>
    <row r="8" spans="1:14" x14ac:dyDescent="0.3">
      <c r="A8" t="s">
        <v>20</v>
      </c>
      <c r="B8" t="s">
        <v>21</v>
      </c>
      <c r="C8">
        <v>1.6378999999999999</v>
      </c>
      <c r="D8">
        <v>20</v>
      </c>
      <c r="E8">
        <v>1.6771</v>
      </c>
      <c r="F8">
        <v>1.6717</v>
      </c>
      <c r="G8">
        <v>1.6687000000000001</v>
      </c>
      <c r="H8">
        <v>1.6397999999999999</v>
      </c>
      <c r="I8">
        <v>1.6329</v>
      </c>
      <c r="J8">
        <v>1.6334</v>
      </c>
    </row>
    <row r="9" spans="1:14" x14ac:dyDescent="0.3">
      <c r="A9" t="s">
        <v>22</v>
      </c>
      <c r="B9" t="s">
        <v>23</v>
      </c>
      <c r="C9">
        <v>1.5007999999999999</v>
      </c>
      <c r="D9">
        <v>20</v>
      </c>
      <c r="E9">
        <v>1.5176000000000001</v>
      </c>
      <c r="F9">
        <v>1.5149999999999999</v>
      </c>
      <c r="G9">
        <v>1.5137</v>
      </c>
      <c r="H9">
        <v>1.5086999999999999</v>
      </c>
      <c r="I9">
        <v>1.5047999999999999</v>
      </c>
      <c r="J9">
        <v>1.5048999999999999</v>
      </c>
    </row>
    <row r="10" spans="1:14" x14ac:dyDescent="0.3">
      <c r="A10" t="s">
        <v>24</v>
      </c>
      <c r="B10" t="s">
        <v>25</v>
      </c>
      <c r="C10">
        <v>1.4810000000000001</v>
      </c>
      <c r="D10">
        <v>25</v>
      </c>
      <c r="E10">
        <v>1.4843</v>
      </c>
      <c r="F10">
        <v>1.4853000000000001</v>
      </c>
      <c r="G10">
        <v>1.484</v>
      </c>
      <c r="H10">
        <v>1.4851000000000001</v>
      </c>
      <c r="I10">
        <v>1.4843</v>
      </c>
      <c r="J10">
        <v>1.4846999999999999</v>
      </c>
    </row>
    <row r="11" spans="1:14" x14ac:dyDescent="0.3">
      <c r="A11" t="s">
        <v>26</v>
      </c>
      <c r="B11" t="s">
        <v>27</v>
      </c>
      <c r="C11">
        <v>1.6259999999999999</v>
      </c>
      <c r="D11">
        <v>20</v>
      </c>
      <c r="E11">
        <v>1.6153999999999999</v>
      </c>
      <c r="F11">
        <v>1.6164000000000001</v>
      </c>
      <c r="G11">
        <v>1.617</v>
      </c>
      <c r="H11">
        <v>1.6237999999999999</v>
      </c>
      <c r="I11">
        <v>1.6251</v>
      </c>
      <c r="J11">
        <v>1.6249</v>
      </c>
    </row>
    <row r="12" spans="1:14" x14ac:dyDescent="0.3">
      <c r="A12" t="s">
        <v>28</v>
      </c>
      <c r="B12" t="s">
        <v>29</v>
      </c>
      <c r="C12">
        <v>1.5963000000000001</v>
      </c>
      <c r="D12">
        <v>20</v>
      </c>
      <c r="E12">
        <v>1.6005</v>
      </c>
      <c r="F12">
        <v>1.5960000000000001</v>
      </c>
      <c r="G12">
        <v>1.5951</v>
      </c>
      <c r="H12">
        <v>1.5920000000000001</v>
      </c>
      <c r="I12">
        <v>1.59</v>
      </c>
      <c r="J12">
        <v>1.59</v>
      </c>
    </row>
    <row r="13" spans="1:14" x14ac:dyDescent="0.3">
      <c r="A13" t="s">
        <v>30</v>
      </c>
      <c r="B13" t="s">
        <v>31</v>
      </c>
      <c r="C13">
        <v>1.4822</v>
      </c>
      <c r="D13">
        <v>20</v>
      </c>
      <c r="E13">
        <v>1.4706999999999999</v>
      </c>
      <c r="F13">
        <v>1.4681999999999999</v>
      </c>
      <c r="G13">
        <v>1.4681</v>
      </c>
      <c r="H13">
        <v>1.4802999999999999</v>
      </c>
      <c r="I13">
        <v>1.486</v>
      </c>
      <c r="J13">
        <v>1.4853000000000001</v>
      </c>
    </row>
    <row r="14" spans="1:14" x14ac:dyDescent="0.3">
      <c r="A14" t="s">
        <v>32</v>
      </c>
      <c r="B14" t="s">
        <v>33</v>
      </c>
      <c r="C14">
        <v>1.4370000000000001</v>
      </c>
      <c r="D14">
        <v>20</v>
      </c>
      <c r="E14">
        <v>1.446</v>
      </c>
      <c r="F14">
        <v>1.4446000000000001</v>
      </c>
      <c r="G14">
        <v>1.4447000000000001</v>
      </c>
      <c r="H14">
        <v>1.4420999999999999</v>
      </c>
      <c r="I14">
        <v>1.4390000000000001</v>
      </c>
      <c r="J14">
        <v>1.4398</v>
      </c>
    </row>
    <row r="15" spans="1:14" x14ac:dyDescent="0.3">
      <c r="A15" t="s">
        <v>34</v>
      </c>
      <c r="B15" t="s">
        <v>35</v>
      </c>
      <c r="C15">
        <v>1.4570000000000001</v>
      </c>
      <c r="D15">
        <v>23</v>
      </c>
      <c r="E15">
        <v>1.4522999999999999</v>
      </c>
      <c r="F15">
        <v>1.4508000000000001</v>
      </c>
      <c r="G15">
        <v>1.4505999999999999</v>
      </c>
      <c r="H15">
        <v>1.4556</v>
      </c>
      <c r="I15">
        <v>1.4519</v>
      </c>
      <c r="J15">
        <v>1.4524999999999999</v>
      </c>
    </row>
    <row r="16" spans="1:14" x14ac:dyDescent="0.3">
      <c r="A16" t="s">
        <v>36</v>
      </c>
      <c r="B16" t="s">
        <v>37</v>
      </c>
      <c r="C16">
        <v>1.5371999999999999</v>
      </c>
      <c r="D16">
        <v>20</v>
      </c>
      <c r="E16">
        <v>1.5623</v>
      </c>
      <c r="F16">
        <v>1.5606</v>
      </c>
      <c r="G16">
        <v>1.5612999999999999</v>
      </c>
      <c r="H16">
        <v>1.5584</v>
      </c>
      <c r="I16">
        <v>1.5624</v>
      </c>
      <c r="J16">
        <v>1.5619000000000001</v>
      </c>
    </row>
    <row r="17" spans="1:10" x14ac:dyDescent="0.3">
      <c r="A17" t="s">
        <v>38</v>
      </c>
      <c r="B17" t="s">
        <v>39</v>
      </c>
      <c r="C17">
        <v>1.4501999999999999</v>
      </c>
      <c r="D17">
        <v>20</v>
      </c>
      <c r="E17">
        <v>1.4544999999999999</v>
      </c>
      <c r="F17">
        <v>1.4515</v>
      </c>
      <c r="G17">
        <v>1.4513</v>
      </c>
      <c r="H17">
        <v>1.4511000000000001</v>
      </c>
      <c r="I17">
        <v>1.4537</v>
      </c>
      <c r="J17">
        <v>1.4534</v>
      </c>
    </row>
    <row r="18" spans="1:10" x14ac:dyDescent="0.3">
      <c r="A18" t="s">
        <v>40</v>
      </c>
      <c r="B18" t="s">
        <v>41</v>
      </c>
      <c r="C18">
        <v>1.4478</v>
      </c>
      <c r="D18">
        <v>20</v>
      </c>
      <c r="E18">
        <v>1.4505999999999999</v>
      </c>
      <c r="F18">
        <v>1.4482999999999999</v>
      </c>
      <c r="G18">
        <v>1.4482999999999999</v>
      </c>
      <c r="H18">
        <v>1.4484999999999999</v>
      </c>
      <c r="I18">
        <v>1.4509000000000001</v>
      </c>
      <c r="J18">
        <v>1.4505999999999999</v>
      </c>
    </row>
    <row r="19" spans="1:10" x14ac:dyDescent="0.3">
      <c r="A19" t="s">
        <v>42</v>
      </c>
      <c r="B19" t="s">
        <v>43</v>
      </c>
      <c r="C19">
        <v>1.4472</v>
      </c>
      <c r="D19">
        <v>20</v>
      </c>
      <c r="E19">
        <v>1.4463999999999999</v>
      </c>
      <c r="F19">
        <v>1.4442999999999999</v>
      </c>
      <c r="G19">
        <v>1.4442999999999999</v>
      </c>
      <c r="H19">
        <v>1.4436</v>
      </c>
      <c r="I19">
        <v>1.4455</v>
      </c>
      <c r="J19">
        <v>1.4451000000000001</v>
      </c>
    </row>
    <row r="20" spans="1:10" x14ac:dyDescent="0.3">
      <c r="A20" t="s">
        <v>44</v>
      </c>
      <c r="B20" t="s">
        <v>45</v>
      </c>
      <c r="C20">
        <v>1.4561999999999999</v>
      </c>
      <c r="D20">
        <v>20</v>
      </c>
      <c r="E20">
        <v>1.4475</v>
      </c>
      <c r="F20">
        <v>1.4483999999999999</v>
      </c>
      <c r="G20">
        <v>1.4476</v>
      </c>
      <c r="H20">
        <v>1.4461999999999999</v>
      </c>
      <c r="I20">
        <v>1.4431</v>
      </c>
      <c r="J20">
        <v>1.4428000000000001</v>
      </c>
    </row>
    <row r="21" spans="1:10" x14ac:dyDescent="0.3">
      <c r="A21" t="s">
        <v>46</v>
      </c>
      <c r="B21" t="s">
        <v>47</v>
      </c>
      <c r="C21">
        <v>1.5999000000000001</v>
      </c>
      <c r="D21">
        <v>20</v>
      </c>
      <c r="E21">
        <v>1.6084000000000001</v>
      </c>
      <c r="F21">
        <v>1.6095999999999999</v>
      </c>
      <c r="G21">
        <v>1.611</v>
      </c>
      <c r="H21">
        <v>1.6117999999999999</v>
      </c>
      <c r="I21">
        <v>1.6085</v>
      </c>
      <c r="J21">
        <v>1.6094999999999999</v>
      </c>
    </row>
    <row r="22" spans="1:10" x14ac:dyDescent="0.3">
      <c r="A22" t="s">
        <v>48</v>
      </c>
      <c r="B22" t="s">
        <v>49</v>
      </c>
      <c r="C22">
        <v>1.4930000000000001</v>
      </c>
      <c r="D22">
        <v>15</v>
      </c>
      <c r="E22">
        <v>1.4783999999999999</v>
      </c>
      <c r="F22">
        <v>1.4764999999999999</v>
      </c>
      <c r="G22">
        <v>1.4741</v>
      </c>
      <c r="H22">
        <v>1.4825999999999999</v>
      </c>
      <c r="I22">
        <v>1.4843</v>
      </c>
      <c r="J22">
        <v>1.4825999999999999</v>
      </c>
    </row>
    <row r="23" spans="1:10" x14ac:dyDescent="0.3">
      <c r="A23" t="s">
        <v>50</v>
      </c>
      <c r="B23" t="s">
        <v>51</v>
      </c>
      <c r="C23">
        <v>1.4979</v>
      </c>
      <c r="D23">
        <v>20</v>
      </c>
      <c r="E23">
        <v>1.4785999999999999</v>
      </c>
      <c r="F23">
        <v>1.476</v>
      </c>
      <c r="G23">
        <v>1.4741</v>
      </c>
      <c r="H23">
        <v>1.4854000000000001</v>
      </c>
      <c r="I23">
        <v>1.4831000000000001</v>
      </c>
      <c r="J23">
        <v>1.484</v>
      </c>
    </row>
    <row r="24" spans="1:10" x14ac:dyDescent="0.3">
      <c r="A24" t="s">
        <v>52</v>
      </c>
      <c r="B24" t="s">
        <v>53</v>
      </c>
      <c r="C24">
        <v>1.4495</v>
      </c>
      <c r="D24">
        <v>20</v>
      </c>
      <c r="E24">
        <v>1.4505999999999999</v>
      </c>
      <c r="F24">
        <v>1.4482999999999999</v>
      </c>
      <c r="G24">
        <v>1.4482999999999999</v>
      </c>
      <c r="H24">
        <v>1.4454</v>
      </c>
      <c r="I24">
        <v>1.4459</v>
      </c>
      <c r="J24">
        <v>1.446</v>
      </c>
    </row>
    <row r="25" spans="1:10" x14ac:dyDescent="0.3">
      <c r="A25" t="s">
        <v>54</v>
      </c>
      <c r="B25" t="s">
        <v>55</v>
      </c>
      <c r="C25">
        <v>1.6382000000000001</v>
      </c>
      <c r="D25">
        <v>60</v>
      </c>
      <c r="E25">
        <v>1.6389</v>
      </c>
      <c r="F25">
        <v>1.6374</v>
      </c>
      <c r="G25">
        <v>1.6358999999999999</v>
      </c>
      <c r="H25">
        <v>1.6551</v>
      </c>
      <c r="I25">
        <v>1.6532</v>
      </c>
      <c r="J25">
        <v>1.6535</v>
      </c>
    </row>
    <row r="26" spans="1:10" x14ac:dyDescent="0.3">
      <c r="A26" t="s">
        <v>56</v>
      </c>
      <c r="B26" t="s">
        <v>57</v>
      </c>
      <c r="C26">
        <v>1.4521999999999999</v>
      </c>
      <c r="D26">
        <v>25</v>
      </c>
      <c r="E26">
        <v>1.4597</v>
      </c>
      <c r="F26">
        <v>1.4552</v>
      </c>
      <c r="G26">
        <v>1.4560999999999999</v>
      </c>
      <c r="H26">
        <v>1.454</v>
      </c>
      <c r="I26">
        <v>1.456</v>
      </c>
      <c r="J26">
        <v>1.4572000000000001</v>
      </c>
    </row>
    <row r="27" spans="1:10" x14ac:dyDescent="0.3">
      <c r="A27" t="s">
        <v>58</v>
      </c>
      <c r="B27" t="s">
        <v>59</v>
      </c>
      <c r="C27">
        <v>1.4801</v>
      </c>
      <c r="D27">
        <v>20</v>
      </c>
      <c r="E27">
        <v>1.4750000000000001</v>
      </c>
      <c r="F27">
        <v>1.4736</v>
      </c>
      <c r="G27">
        <v>1.4726999999999999</v>
      </c>
      <c r="H27">
        <v>1.4878</v>
      </c>
      <c r="I27">
        <v>1.4797</v>
      </c>
      <c r="J27">
        <v>1.48</v>
      </c>
    </row>
    <row r="28" spans="1:10" x14ac:dyDescent="0.3">
      <c r="A28" t="s">
        <v>60</v>
      </c>
      <c r="B28" t="s">
        <v>61</v>
      </c>
      <c r="C28">
        <v>1.5065</v>
      </c>
      <c r="D28">
        <v>20</v>
      </c>
      <c r="E28">
        <v>1.5053000000000001</v>
      </c>
      <c r="F28">
        <v>1.5039</v>
      </c>
      <c r="G28">
        <v>1.5031000000000001</v>
      </c>
      <c r="H28">
        <v>1.5093000000000001</v>
      </c>
      <c r="I28">
        <v>1.5185999999999999</v>
      </c>
      <c r="J28">
        <v>1.5167999999999999</v>
      </c>
    </row>
    <row r="29" spans="1:10" x14ac:dyDescent="0.3">
      <c r="A29" t="s">
        <v>62</v>
      </c>
      <c r="B29" t="s">
        <v>63</v>
      </c>
      <c r="C29">
        <v>1.5509999999999999</v>
      </c>
      <c r="D29">
        <v>20</v>
      </c>
      <c r="E29">
        <v>1.5593999999999999</v>
      </c>
      <c r="F29">
        <v>1.5607</v>
      </c>
      <c r="G29">
        <v>1.5609</v>
      </c>
      <c r="H29">
        <v>1.5492999999999999</v>
      </c>
      <c r="I29">
        <v>1.5483</v>
      </c>
      <c r="J29">
        <v>1.5478000000000001</v>
      </c>
    </row>
    <row r="30" spans="1:10" x14ac:dyDescent="0.3">
      <c r="A30" t="s">
        <v>64</v>
      </c>
      <c r="B30" t="s">
        <v>65</v>
      </c>
      <c r="C30">
        <v>1.5932999999999999</v>
      </c>
      <c r="D30">
        <v>20</v>
      </c>
      <c r="E30">
        <v>1.5934999999999999</v>
      </c>
      <c r="F30">
        <v>1.5926</v>
      </c>
      <c r="G30">
        <v>1.5922000000000001</v>
      </c>
      <c r="H30">
        <v>1.5942000000000001</v>
      </c>
      <c r="I30">
        <v>1.5940000000000001</v>
      </c>
      <c r="J30">
        <v>1.5940000000000001</v>
      </c>
    </row>
    <row r="31" spans="1:10" x14ac:dyDescent="0.3">
      <c r="A31" t="s">
        <v>66</v>
      </c>
      <c r="B31" t="s">
        <v>67</v>
      </c>
      <c r="C31">
        <v>1.4690000000000001</v>
      </c>
      <c r="D31">
        <v>20</v>
      </c>
      <c r="E31">
        <v>1.4672000000000001</v>
      </c>
      <c r="F31">
        <v>1.4677</v>
      </c>
      <c r="G31">
        <v>1.4663999999999999</v>
      </c>
      <c r="H31">
        <v>1.4537</v>
      </c>
      <c r="I31">
        <v>1.4487000000000001</v>
      </c>
      <c r="J31">
        <v>1.448</v>
      </c>
    </row>
    <row r="32" spans="1:10" x14ac:dyDescent="0.3">
      <c r="A32" t="s">
        <v>68</v>
      </c>
      <c r="B32" t="s">
        <v>69</v>
      </c>
      <c r="C32">
        <v>1.4189000000000001</v>
      </c>
      <c r="D32">
        <v>5</v>
      </c>
      <c r="E32">
        <v>1.4403999999999999</v>
      </c>
      <c r="F32">
        <v>1.4407000000000001</v>
      </c>
      <c r="G32">
        <v>1.4393</v>
      </c>
      <c r="H32">
        <v>1.4389000000000001</v>
      </c>
      <c r="I32">
        <v>1.4426000000000001</v>
      </c>
      <c r="J32">
        <v>1.446</v>
      </c>
    </row>
    <row r="33" spans="1:10" x14ac:dyDescent="0.3">
      <c r="A33" t="s">
        <v>70</v>
      </c>
      <c r="B33" t="s">
        <v>71</v>
      </c>
      <c r="C33">
        <v>1.3326</v>
      </c>
      <c r="D33">
        <v>20</v>
      </c>
      <c r="E33">
        <v>1.3585</v>
      </c>
      <c r="F33">
        <v>1.3640000000000001</v>
      </c>
      <c r="G33">
        <v>1.3683000000000001</v>
      </c>
      <c r="H33">
        <v>1.3383</v>
      </c>
      <c r="I33">
        <v>1.3374999999999999</v>
      </c>
      <c r="J33">
        <v>1.3401000000000001</v>
      </c>
    </row>
    <row r="34" spans="1:10" x14ac:dyDescent="0.3">
      <c r="A34" t="s">
        <v>72</v>
      </c>
      <c r="B34" t="s">
        <v>73</v>
      </c>
      <c r="C34">
        <v>1.446</v>
      </c>
      <c r="D34">
        <v>20</v>
      </c>
      <c r="E34">
        <v>1.4487000000000001</v>
      </c>
      <c r="F34">
        <v>1.4495</v>
      </c>
      <c r="G34">
        <v>1.4488000000000001</v>
      </c>
      <c r="H34">
        <v>1.4461999999999999</v>
      </c>
      <c r="I34">
        <v>1.4480999999999999</v>
      </c>
      <c r="J34">
        <v>1.4473</v>
      </c>
    </row>
    <row r="35" spans="1:10" x14ac:dyDescent="0.3">
      <c r="A35" t="s">
        <v>74</v>
      </c>
      <c r="B35" t="s">
        <v>75</v>
      </c>
      <c r="C35">
        <v>1.4410000000000001</v>
      </c>
      <c r="D35">
        <v>20</v>
      </c>
      <c r="E35">
        <v>1.4283999999999999</v>
      </c>
      <c r="F35">
        <v>1.4269000000000001</v>
      </c>
      <c r="G35">
        <v>1.4281999999999999</v>
      </c>
      <c r="H35">
        <v>1.4348000000000001</v>
      </c>
      <c r="I35">
        <v>1.4384999999999999</v>
      </c>
      <c r="J35">
        <v>1.4377</v>
      </c>
    </row>
    <row r="36" spans="1:10" x14ac:dyDescent="0.3">
      <c r="A36" t="s">
        <v>76</v>
      </c>
      <c r="B36" t="s">
        <v>77</v>
      </c>
      <c r="C36">
        <v>1.3848</v>
      </c>
      <c r="D36">
        <v>-25</v>
      </c>
      <c r="E36">
        <v>1.3866000000000001</v>
      </c>
      <c r="F36">
        <v>1.3996</v>
      </c>
      <c r="G36">
        <v>1.3917999999999999</v>
      </c>
      <c r="H36">
        <v>1.3869</v>
      </c>
      <c r="I36">
        <v>1.3996</v>
      </c>
      <c r="J36">
        <v>1.3904000000000001</v>
      </c>
    </row>
    <row r="37" spans="1:10" x14ac:dyDescent="0.3">
      <c r="A37" t="s">
        <v>78</v>
      </c>
      <c r="B37" t="s">
        <v>79</v>
      </c>
      <c r="C37">
        <v>1.542</v>
      </c>
      <c r="D37">
        <v>20</v>
      </c>
      <c r="E37">
        <v>1.5353000000000001</v>
      </c>
      <c r="F37">
        <v>1.5343</v>
      </c>
      <c r="G37">
        <v>1.5347</v>
      </c>
      <c r="H37">
        <v>1.5337000000000001</v>
      </c>
      <c r="I37">
        <v>1.5377000000000001</v>
      </c>
      <c r="J37">
        <v>1.5370999999999999</v>
      </c>
    </row>
    <row r="38" spans="1:10" x14ac:dyDescent="0.3">
      <c r="A38" t="s">
        <v>80</v>
      </c>
      <c r="B38" t="s">
        <v>81</v>
      </c>
      <c r="C38">
        <v>1.3855</v>
      </c>
      <c r="D38">
        <v>20</v>
      </c>
      <c r="E38">
        <v>1.3878999999999999</v>
      </c>
      <c r="F38">
        <v>1.3872</v>
      </c>
      <c r="G38">
        <v>1.3885000000000001</v>
      </c>
      <c r="H38">
        <v>1.3913</v>
      </c>
      <c r="I38">
        <v>1.3902000000000001</v>
      </c>
      <c r="J38">
        <v>1.3904000000000001</v>
      </c>
    </row>
    <row r="39" spans="1:10" x14ac:dyDescent="0.3">
      <c r="A39" t="s">
        <v>82</v>
      </c>
      <c r="B39" t="s">
        <v>83</v>
      </c>
      <c r="C39">
        <v>1.4262999999999999</v>
      </c>
      <c r="D39">
        <v>20</v>
      </c>
      <c r="E39">
        <v>1.4300999999999999</v>
      </c>
      <c r="F39">
        <v>1.4292</v>
      </c>
      <c r="G39">
        <v>1.4295</v>
      </c>
      <c r="H39">
        <v>1.4244000000000001</v>
      </c>
      <c r="I39">
        <v>1.4257</v>
      </c>
      <c r="J39">
        <v>1.4262999999999999</v>
      </c>
    </row>
    <row r="40" spans="1:10" x14ac:dyDescent="0.3">
      <c r="A40" t="s">
        <v>84</v>
      </c>
      <c r="B40" t="s">
        <v>85</v>
      </c>
      <c r="C40">
        <v>1.5310999999999999</v>
      </c>
      <c r="D40">
        <v>20</v>
      </c>
      <c r="E40">
        <v>1.5251999999999999</v>
      </c>
      <c r="F40">
        <v>1.5301</v>
      </c>
      <c r="G40">
        <v>1.5278</v>
      </c>
      <c r="H40">
        <v>1.5236000000000001</v>
      </c>
      <c r="I40">
        <v>1.5208999999999999</v>
      </c>
      <c r="J40">
        <v>1.5196000000000001</v>
      </c>
    </row>
    <row r="41" spans="1:10" x14ac:dyDescent="0.3">
      <c r="A41" t="s">
        <v>86</v>
      </c>
      <c r="B41" t="s">
        <v>87</v>
      </c>
      <c r="C41">
        <v>1.4039999999999999</v>
      </c>
      <c r="D41">
        <v>20</v>
      </c>
      <c r="E41">
        <v>1.4134</v>
      </c>
      <c r="F41">
        <v>1.4121999999999999</v>
      </c>
      <c r="G41">
        <v>1.4132</v>
      </c>
      <c r="H41">
        <v>1.4044000000000001</v>
      </c>
      <c r="I41">
        <v>1.4065000000000001</v>
      </c>
      <c r="J41">
        <v>1.407</v>
      </c>
    </row>
    <row r="42" spans="1:10" x14ac:dyDescent="0.3">
      <c r="A42" t="s">
        <v>88</v>
      </c>
      <c r="B42" t="s">
        <v>89</v>
      </c>
      <c r="C42">
        <v>1.3887</v>
      </c>
      <c r="D42">
        <v>20</v>
      </c>
      <c r="E42">
        <v>1.3855</v>
      </c>
      <c r="F42">
        <v>1.3858999999999999</v>
      </c>
      <c r="G42">
        <v>1.3864000000000001</v>
      </c>
      <c r="H42">
        <v>1.3873</v>
      </c>
      <c r="I42">
        <v>1.3897999999999999</v>
      </c>
      <c r="J42">
        <v>1.3902000000000001</v>
      </c>
    </row>
    <row r="43" spans="1:10" x14ac:dyDescent="0.3">
      <c r="A43" t="s">
        <v>90</v>
      </c>
      <c r="B43" t="s">
        <v>91</v>
      </c>
      <c r="C43">
        <v>1.4015</v>
      </c>
      <c r="D43">
        <v>20</v>
      </c>
      <c r="E43">
        <v>1.3962000000000001</v>
      </c>
      <c r="F43">
        <v>1.3936999999999999</v>
      </c>
      <c r="G43">
        <v>1.3936999999999999</v>
      </c>
      <c r="H43">
        <v>1.4063000000000001</v>
      </c>
      <c r="I43">
        <v>1.3980999999999999</v>
      </c>
      <c r="J43">
        <v>1.397</v>
      </c>
    </row>
    <row r="44" spans="1:10" x14ac:dyDescent="0.3">
      <c r="A44" t="s">
        <v>92</v>
      </c>
      <c r="B44" t="s">
        <v>93</v>
      </c>
      <c r="C44">
        <v>1.5777000000000001</v>
      </c>
      <c r="D44">
        <v>20</v>
      </c>
      <c r="E44">
        <v>1.5679000000000001</v>
      </c>
      <c r="F44">
        <v>1.5678000000000001</v>
      </c>
      <c r="G44">
        <v>1.5682</v>
      </c>
      <c r="H44">
        <v>1.5824</v>
      </c>
      <c r="I44">
        <v>1.5818000000000001</v>
      </c>
      <c r="J44">
        <v>1.5826</v>
      </c>
    </row>
    <row r="45" spans="1:10" x14ac:dyDescent="0.3">
      <c r="A45" t="s">
        <v>94</v>
      </c>
      <c r="B45" t="s">
        <v>95</v>
      </c>
      <c r="C45">
        <v>1.4261999999999999</v>
      </c>
      <c r="D45">
        <v>25</v>
      </c>
      <c r="E45">
        <v>1.427</v>
      </c>
      <c r="F45">
        <v>1.4283999999999999</v>
      </c>
      <c r="G45">
        <v>1.4280999999999999</v>
      </c>
      <c r="H45">
        <v>1.4292</v>
      </c>
      <c r="I45">
        <v>1.4260999999999999</v>
      </c>
      <c r="J45">
        <v>1.4278999999999999</v>
      </c>
    </row>
    <row r="46" spans="1:10" x14ac:dyDescent="0.3">
      <c r="A46" t="s">
        <v>96</v>
      </c>
      <c r="B46" t="s">
        <v>97</v>
      </c>
      <c r="C46">
        <v>1.4968999999999999</v>
      </c>
      <c r="D46">
        <v>20</v>
      </c>
      <c r="E46">
        <v>1.4973000000000001</v>
      </c>
      <c r="F46">
        <v>1.4964</v>
      </c>
      <c r="G46">
        <v>1.4967999999999999</v>
      </c>
      <c r="H46">
        <v>1.4936</v>
      </c>
      <c r="I46">
        <v>1.4972000000000001</v>
      </c>
      <c r="J46">
        <v>1.4978</v>
      </c>
    </row>
    <row r="47" spans="1:10" x14ac:dyDescent="0.3">
      <c r="A47" t="s">
        <v>98</v>
      </c>
      <c r="B47" t="s">
        <v>99</v>
      </c>
      <c r="C47">
        <v>1.4359999999999999</v>
      </c>
      <c r="D47">
        <v>20</v>
      </c>
      <c r="E47">
        <v>1.4699</v>
      </c>
      <c r="F47">
        <v>1.4682999999999999</v>
      </c>
      <c r="G47">
        <v>1.4679</v>
      </c>
      <c r="H47">
        <v>1.4714</v>
      </c>
      <c r="I47">
        <v>1.4725999999999999</v>
      </c>
      <c r="J47">
        <v>1.4712000000000001</v>
      </c>
    </row>
    <row r="48" spans="1:10" x14ac:dyDescent="0.3">
      <c r="A48" t="s">
        <v>100</v>
      </c>
      <c r="B48" t="s">
        <v>101</v>
      </c>
      <c r="C48">
        <v>1.353</v>
      </c>
      <c r="D48">
        <v>22</v>
      </c>
      <c r="E48">
        <v>1.3315999999999999</v>
      </c>
      <c r="F48">
        <v>1.3254999999999999</v>
      </c>
      <c r="G48">
        <v>1.3289</v>
      </c>
      <c r="H48">
        <v>1.3238000000000001</v>
      </c>
      <c r="I48">
        <v>1.3252999999999999</v>
      </c>
      <c r="J48">
        <v>1.3270999999999999</v>
      </c>
    </row>
    <row r="49" spans="1:10" x14ac:dyDescent="0.3">
      <c r="A49" t="s">
        <v>102</v>
      </c>
      <c r="B49" t="s">
        <v>103</v>
      </c>
      <c r="C49">
        <v>1.548</v>
      </c>
      <c r="D49">
        <v>20</v>
      </c>
      <c r="E49">
        <v>1.5355000000000001</v>
      </c>
      <c r="F49">
        <v>1.5328999999999999</v>
      </c>
      <c r="G49">
        <v>1.5303</v>
      </c>
      <c r="H49">
        <v>1.5355000000000001</v>
      </c>
      <c r="I49">
        <v>1.5376000000000001</v>
      </c>
      <c r="J49">
        <v>1.5378000000000001</v>
      </c>
    </row>
    <row r="50" spans="1:10" x14ac:dyDescent="0.3">
      <c r="A50" t="s">
        <v>104</v>
      </c>
      <c r="B50" t="s">
        <v>105</v>
      </c>
      <c r="C50">
        <v>1.5566</v>
      </c>
      <c r="D50">
        <v>25</v>
      </c>
      <c r="E50">
        <v>1.5545</v>
      </c>
      <c r="F50">
        <v>1.5550999999999999</v>
      </c>
      <c r="G50">
        <v>1.5543</v>
      </c>
      <c r="H50">
        <v>1.5565</v>
      </c>
      <c r="I50">
        <v>1.5535000000000001</v>
      </c>
      <c r="J50">
        <v>1.5527</v>
      </c>
    </row>
    <row r="51" spans="1:10" x14ac:dyDescent="0.3">
      <c r="A51" t="s">
        <v>106</v>
      </c>
      <c r="B51" t="s">
        <v>107</v>
      </c>
      <c r="C51">
        <v>1.5755999999999999</v>
      </c>
      <c r="D51">
        <v>20</v>
      </c>
      <c r="E51">
        <v>1.5613999999999999</v>
      </c>
      <c r="F51">
        <v>1.5622</v>
      </c>
      <c r="G51">
        <v>1.5604</v>
      </c>
      <c r="H51">
        <v>1.5679000000000001</v>
      </c>
      <c r="I51">
        <v>1.5636000000000001</v>
      </c>
      <c r="J51">
        <v>1.5608</v>
      </c>
    </row>
    <row r="52" spans="1:10" x14ac:dyDescent="0.3">
      <c r="A52" t="s">
        <v>108</v>
      </c>
      <c r="B52" t="s">
        <v>109</v>
      </c>
      <c r="C52">
        <v>1.4641999999999999</v>
      </c>
      <c r="D52">
        <v>20</v>
      </c>
      <c r="E52">
        <v>1.4463999999999999</v>
      </c>
      <c r="F52">
        <v>1.4476</v>
      </c>
      <c r="G52">
        <v>1.4474</v>
      </c>
      <c r="H52">
        <v>1.4437</v>
      </c>
      <c r="I52">
        <v>1.4440999999999999</v>
      </c>
      <c r="J52">
        <v>1.4424999999999999</v>
      </c>
    </row>
    <row r="53" spans="1:10" x14ac:dyDescent="0.3">
      <c r="A53" t="s">
        <v>110</v>
      </c>
      <c r="B53" t="s">
        <v>111</v>
      </c>
      <c r="C53">
        <v>1.5123</v>
      </c>
      <c r="D53">
        <v>20</v>
      </c>
      <c r="E53">
        <v>1.5197000000000001</v>
      </c>
      <c r="F53">
        <v>1.5213000000000001</v>
      </c>
      <c r="G53">
        <v>1.5218</v>
      </c>
      <c r="H53">
        <v>1.5178</v>
      </c>
      <c r="I53">
        <v>1.5112000000000001</v>
      </c>
      <c r="J53">
        <v>1.5101</v>
      </c>
    </row>
    <row r="54" spans="1:10" x14ac:dyDescent="0.3">
      <c r="A54" t="s">
        <v>112</v>
      </c>
      <c r="B54" t="s">
        <v>113</v>
      </c>
      <c r="C54">
        <v>1.5553999999999999</v>
      </c>
      <c r="D54">
        <v>20</v>
      </c>
      <c r="E54">
        <v>1.5579000000000001</v>
      </c>
      <c r="F54">
        <v>1.5589</v>
      </c>
      <c r="G54">
        <v>1.5569</v>
      </c>
      <c r="H54">
        <v>1.5522</v>
      </c>
      <c r="I54">
        <v>1.5530999999999999</v>
      </c>
      <c r="J54">
        <v>1.5519000000000001</v>
      </c>
    </row>
    <row r="55" spans="1:10" x14ac:dyDescent="0.3">
      <c r="A55" t="s">
        <v>114</v>
      </c>
      <c r="B55" t="s">
        <v>115</v>
      </c>
      <c r="C55">
        <v>1.4932000000000001</v>
      </c>
      <c r="D55">
        <v>25</v>
      </c>
      <c r="E55">
        <v>1.5194000000000001</v>
      </c>
      <c r="F55">
        <v>1.5237000000000001</v>
      </c>
      <c r="G55">
        <v>1.5348999999999999</v>
      </c>
      <c r="H55">
        <v>1.4998</v>
      </c>
      <c r="I55">
        <v>1.5011000000000001</v>
      </c>
      <c r="J55">
        <v>1.5024</v>
      </c>
    </row>
    <row r="56" spans="1:10" x14ac:dyDescent="0.3">
      <c r="A56" t="s">
        <v>116</v>
      </c>
      <c r="B56" t="s">
        <v>117</v>
      </c>
      <c r="C56">
        <v>1.3559000000000001</v>
      </c>
      <c r="D56">
        <v>20</v>
      </c>
      <c r="E56">
        <v>1.3698999999999999</v>
      </c>
      <c r="F56">
        <v>1.3759999999999999</v>
      </c>
      <c r="G56">
        <v>1.3772</v>
      </c>
      <c r="H56">
        <v>1.3638999999999999</v>
      </c>
      <c r="I56">
        <v>1.3681000000000001</v>
      </c>
      <c r="J56">
        <v>1.3695999999999999</v>
      </c>
    </row>
    <row r="57" spans="1:10" x14ac:dyDescent="0.3">
      <c r="A57" t="s">
        <v>118</v>
      </c>
      <c r="B57" t="s">
        <v>119</v>
      </c>
      <c r="C57">
        <v>1.5857000000000001</v>
      </c>
      <c r="D57">
        <v>60</v>
      </c>
      <c r="E57">
        <v>1.5204</v>
      </c>
      <c r="F57">
        <v>1.5377000000000001</v>
      </c>
      <c r="G57">
        <v>1.5563</v>
      </c>
      <c r="H57">
        <v>1.4964</v>
      </c>
      <c r="I57">
        <v>1.5510999999999999</v>
      </c>
      <c r="J57">
        <v>1.5609999999999999</v>
      </c>
    </row>
    <row r="58" spans="1:10" x14ac:dyDescent="0.3">
      <c r="A58" t="s">
        <v>120</v>
      </c>
      <c r="B58" t="s">
        <v>121</v>
      </c>
      <c r="C58">
        <v>1.5951</v>
      </c>
      <c r="D58">
        <v>20</v>
      </c>
      <c r="E58">
        <v>1.6012</v>
      </c>
      <c r="F58">
        <v>1.6034999999999999</v>
      </c>
      <c r="G58">
        <v>1.605</v>
      </c>
      <c r="H58">
        <v>1.5884</v>
      </c>
      <c r="I58">
        <v>1.5863</v>
      </c>
      <c r="J58">
        <v>1.5871999999999999</v>
      </c>
    </row>
    <row r="59" spans="1:10" x14ac:dyDescent="0.3">
      <c r="A59" t="s">
        <v>122</v>
      </c>
      <c r="B59" t="s">
        <v>123</v>
      </c>
      <c r="C59">
        <v>1.4237</v>
      </c>
      <c r="D59">
        <v>20</v>
      </c>
      <c r="E59">
        <v>1.4224000000000001</v>
      </c>
      <c r="F59">
        <v>1.4201999999999999</v>
      </c>
      <c r="G59">
        <v>1.4206000000000001</v>
      </c>
      <c r="H59">
        <v>1.4222999999999999</v>
      </c>
      <c r="I59">
        <v>1.4188000000000001</v>
      </c>
      <c r="J59">
        <v>1.4184000000000001</v>
      </c>
    </row>
    <row r="60" spans="1:10" x14ac:dyDescent="0.3">
      <c r="A60" t="s">
        <v>124</v>
      </c>
      <c r="B60" t="s">
        <v>125</v>
      </c>
      <c r="C60">
        <v>1.42</v>
      </c>
      <c r="D60">
        <v>20</v>
      </c>
      <c r="E60">
        <v>1.4184000000000001</v>
      </c>
      <c r="F60">
        <v>1.4176</v>
      </c>
      <c r="G60">
        <v>1.4184000000000001</v>
      </c>
      <c r="H60">
        <v>1.4201999999999999</v>
      </c>
      <c r="I60">
        <v>1.4179999999999999</v>
      </c>
      <c r="J60">
        <v>1.4177999999999999</v>
      </c>
    </row>
    <row r="61" spans="1:10" x14ac:dyDescent="0.3">
      <c r="A61" t="s">
        <v>126</v>
      </c>
      <c r="B61" t="s">
        <v>127</v>
      </c>
      <c r="C61">
        <v>1.6331</v>
      </c>
      <c r="D61">
        <v>25</v>
      </c>
      <c r="E61">
        <v>1.6351</v>
      </c>
      <c r="F61">
        <v>1.6368</v>
      </c>
      <c r="G61">
        <v>1.6355999999999999</v>
      </c>
      <c r="H61">
        <v>1.6251</v>
      </c>
      <c r="I61">
        <v>1.6315</v>
      </c>
      <c r="J61">
        <v>1.6318999999999999</v>
      </c>
    </row>
    <row r="62" spans="1:10" x14ac:dyDescent="0.3">
      <c r="A62" t="s">
        <v>128</v>
      </c>
      <c r="B62" t="s">
        <v>129</v>
      </c>
      <c r="C62">
        <v>1.4941</v>
      </c>
      <c r="D62">
        <v>20</v>
      </c>
      <c r="E62">
        <v>1.4870000000000001</v>
      </c>
      <c r="F62">
        <v>1.4861</v>
      </c>
      <c r="G62">
        <v>1.4847999999999999</v>
      </c>
      <c r="H62">
        <v>1.4784999999999999</v>
      </c>
      <c r="I62">
        <v>1.4804999999999999</v>
      </c>
      <c r="J62">
        <v>1.4804999999999999</v>
      </c>
    </row>
    <row r="63" spans="1:10" x14ac:dyDescent="0.3">
      <c r="A63" t="s">
        <v>130</v>
      </c>
      <c r="B63" t="s">
        <v>131</v>
      </c>
      <c r="C63">
        <v>1.5647</v>
      </c>
      <c r="D63">
        <v>62</v>
      </c>
      <c r="E63">
        <v>1.5499000000000001</v>
      </c>
      <c r="F63">
        <v>1.5459000000000001</v>
      </c>
      <c r="G63">
        <v>1.5564</v>
      </c>
      <c r="H63">
        <v>1.5592999999999999</v>
      </c>
      <c r="I63">
        <v>1.5569999999999999</v>
      </c>
      <c r="J63">
        <v>1.5616000000000001</v>
      </c>
    </row>
    <row r="64" spans="1:10" x14ac:dyDescent="0.3">
      <c r="A64" t="s">
        <v>132</v>
      </c>
      <c r="B64" t="s">
        <v>133</v>
      </c>
      <c r="C64">
        <v>1.4963</v>
      </c>
      <c r="D64">
        <v>20</v>
      </c>
      <c r="E64">
        <v>1.5076000000000001</v>
      </c>
      <c r="F64">
        <v>1.5085999999999999</v>
      </c>
      <c r="G64">
        <v>1.5111000000000001</v>
      </c>
      <c r="H64">
        <v>1.4976</v>
      </c>
      <c r="I64">
        <v>1.4983</v>
      </c>
      <c r="J64">
        <v>1.4982</v>
      </c>
    </row>
    <row r="65" spans="1:10" x14ac:dyDescent="0.3">
      <c r="A65" t="s">
        <v>134</v>
      </c>
      <c r="B65" t="s">
        <v>135</v>
      </c>
      <c r="C65">
        <v>1.5374000000000001</v>
      </c>
      <c r="D65">
        <v>80</v>
      </c>
      <c r="E65">
        <v>1.5395000000000001</v>
      </c>
      <c r="F65">
        <v>1.5259</v>
      </c>
      <c r="G65">
        <v>1.5447</v>
      </c>
      <c r="H65">
        <v>1.5511999999999999</v>
      </c>
      <c r="I65">
        <v>1.5448</v>
      </c>
      <c r="J65">
        <v>1.5496000000000001</v>
      </c>
    </row>
    <row r="66" spans="1:10" x14ac:dyDescent="0.3">
      <c r="A66" t="s">
        <v>136</v>
      </c>
      <c r="B66" t="s">
        <v>137</v>
      </c>
      <c r="C66">
        <v>1.4562999999999999</v>
      </c>
      <c r="D66">
        <v>25</v>
      </c>
      <c r="E66">
        <v>1.4599</v>
      </c>
      <c r="F66">
        <v>1.4584999999999999</v>
      </c>
      <c r="G66">
        <v>1.4597</v>
      </c>
      <c r="H66">
        <v>1.4582999999999999</v>
      </c>
      <c r="I66">
        <v>1.4591000000000001</v>
      </c>
      <c r="J66">
        <v>1.46</v>
      </c>
    </row>
    <row r="67" spans="1:10" x14ac:dyDescent="0.3">
      <c r="A67" t="s">
        <v>138</v>
      </c>
      <c r="B67" t="s">
        <v>139</v>
      </c>
      <c r="C67">
        <v>1.4375</v>
      </c>
      <c r="D67">
        <v>20</v>
      </c>
      <c r="E67">
        <v>1.4325000000000001</v>
      </c>
      <c r="F67">
        <v>1.4317</v>
      </c>
      <c r="G67">
        <v>1.4320999999999999</v>
      </c>
      <c r="H67">
        <v>1.4357</v>
      </c>
      <c r="I67">
        <v>1.4320999999999999</v>
      </c>
      <c r="J67">
        <v>1.4320999999999999</v>
      </c>
    </row>
    <row r="68" spans="1:10" x14ac:dyDescent="0.3">
      <c r="A68" t="s">
        <v>140</v>
      </c>
      <c r="B68" t="s">
        <v>141</v>
      </c>
      <c r="C68">
        <v>1.599</v>
      </c>
      <c r="D68" t="s">
        <v>142</v>
      </c>
      <c r="E68">
        <v>1.601</v>
      </c>
      <c r="F68" t="s">
        <v>143</v>
      </c>
      <c r="G68" t="s">
        <v>143</v>
      </c>
      <c r="H68">
        <v>1.5892999999999999</v>
      </c>
      <c r="I68" t="s">
        <v>143</v>
      </c>
      <c r="J68" t="s">
        <v>143</v>
      </c>
    </row>
    <row r="69" spans="1:10" x14ac:dyDescent="0.3">
      <c r="A69" t="s">
        <v>144</v>
      </c>
      <c r="B69" t="s">
        <v>145</v>
      </c>
      <c r="C69">
        <v>1.431</v>
      </c>
      <c r="D69">
        <v>17</v>
      </c>
      <c r="E69">
        <v>1.4169</v>
      </c>
      <c r="F69">
        <v>1.4186000000000001</v>
      </c>
      <c r="G69">
        <v>1.421</v>
      </c>
      <c r="H69">
        <v>1.4157</v>
      </c>
      <c r="I69">
        <v>1.4168000000000001</v>
      </c>
      <c r="J69">
        <v>1.4169</v>
      </c>
    </row>
    <row r="70" spans="1:10" x14ac:dyDescent="0.3">
      <c r="A70" t="s">
        <v>146</v>
      </c>
      <c r="B70" t="s">
        <v>147</v>
      </c>
      <c r="C70">
        <v>1.4054</v>
      </c>
      <c r="D70">
        <v>20</v>
      </c>
      <c r="E70">
        <v>1.4138999999999999</v>
      </c>
      <c r="F70">
        <v>1.4162999999999999</v>
      </c>
      <c r="G70">
        <v>1.4186000000000001</v>
      </c>
      <c r="H70">
        <v>1.4108000000000001</v>
      </c>
      <c r="I70">
        <v>1.4152</v>
      </c>
      <c r="J70">
        <v>1.417</v>
      </c>
    </row>
    <row r="71" spans="1:10" x14ac:dyDescent="0.3">
      <c r="A71" t="s">
        <v>148</v>
      </c>
      <c r="B71" t="s">
        <v>149</v>
      </c>
      <c r="C71">
        <v>1.5304</v>
      </c>
      <c r="D71">
        <v>20</v>
      </c>
      <c r="E71">
        <v>1.5288999999999999</v>
      </c>
      <c r="F71">
        <v>1.5289999999999999</v>
      </c>
      <c r="G71">
        <v>1.5287999999999999</v>
      </c>
      <c r="H71">
        <v>1.5310999999999999</v>
      </c>
      <c r="I71">
        <v>1.5359</v>
      </c>
      <c r="J71">
        <v>1.5351999999999999</v>
      </c>
    </row>
    <row r="72" spans="1:10" x14ac:dyDescent="0.3">
      <c r="A72" t="s">
        <v>150</v>
      </c>
      <c r="B72" t="s">
        <v>151</v>
      </c>
      <c r="C72">
        <v>1.4474</v>
      </c>
      <c r="D72">
        <v>20</v>
      </c>
      <c r="E72">
        <v>1.4489000000000001</v>
      </c>
      <c r="F72">
        <v>1.4534</v>
      </c>
      <c r="G72">
        <v>1.4516</v>
      </c>
      <c r="H72">
        <v>1.4468000000000001</v>
      </c>
      <c r="I72">
        <v>1.4464999999999999</v>
      </c>
      <c r="J72">
        <v>1.4458</v>
      </c>
    </row>
    <row r="73" spans="1:10" x14ac:dyDescent="0.3">
      <c r="A73" t="s">
        <v>152</v>
      </c>
      <c r="B73" t="s">
        <v>153</v>
      </c>
      <c r="C73">
        <v>1.3089999999999999</v>
      </c>
      <c r="D73">
        <v>0</v>
      </c>
      <c r="E73">
        <v>1.3104</v>
      </c>
      <c r="F73">
        <v>1.3211999999999999</v>
      </c>
      <c r="G73">
        <v>1.319</v>
      </c>
      <c r="H73">
        <v>1.3107</v>
      </c>
      <c r="I73">
        <v>1.3186</v>
      </c>
      <c r="J73">
        <v>1.3159000000000001</v>
      </c>
    </row>
    <row r="74" spans="1:10" x14ac:dyDescent="0.3">
      <c r="A74" t="s">
        <v>154</v>
      </c>
      <c r="B74" t="s">
        <v>155</v>
      </c>
      <c r="C74">
        <v>1.4513</v>
      </c>
      <c r="D74">
        <v>25</v>
      </c>
      <c r="E74">
        <v>1.4484999999999999</v>
      </c>
      <c r="F74">
        <v>1.4478</v>
      </c>
      <c r="G74">
        <v>1.4511000000000001</v>
      </c>
      <c r="H74">
        <v>1.4489000000000001</v>
      </c>
      <c r="I74">
        <v>1.4464999999999999</v>
      </c>
      <c r="J74">
        <v>1.4484999999999999</v>
      </c>
    </row>
    <row r="75" spans="1:10" x14ac:dyDescent="0.3">
      <c r="A75" t="s">
        <v>156</v>
      </c>
      <c r="B75" t="s">
        <v>157</v>
      </c>
      <c r="C75">
        <v>1.5401</v>
      </c>
      <c r="D75">
        <v>20</v>
      </c>
      <c r="E75">
        <v>1.5285</v>
      </c>
      <c r="F75">
        <v>1.5293000000000001</v>
      </c>
      <c r="G75">
        <v>1.5271999999999999</v>
      </c>
      <c r="H75">
        <v>1.5353000000000001</v>
      </c>
      <c r="I75">
        <v>1.5363</v>
      </c>
      <c r="J75">
        <v>1.5335000000000001</v>
      </c>
    </row>
    <row r="76" spans="1:10" x14ac:dyDescent="0.3">
      <c r="A76" t="s">
        <v>158</v>
      </c>
      <c r="B76" t="s">
        <v>159</v>
      </c>
      <c r="C76">
        <v>1.4832000000000001</v>
      </c>
      <c r="D76">
        <v>20</v>
      </c>
      <c r="E76">
        <v>1.4917</v>
      </c>
      <c r="F76">
        <v>1.5003</v>
      </c>
      <c r="G76">
        <v>1.4975000000000001</v>
      </c>
      <c r="H76">
        <v>1.4790000000000001</v>
      </c>
      <c r="I76">
        <v>1.4802999999999999</v>
      </c>
      <c r="J76">
        <v>1.4765999999999999</v>
      </c>
    </row>
    <row r="77" spans="1:10" x14ac:dyDescent="0.3">
      <c r="A77" t="s">
        <v>160</v>
      </c>
      <c r="B77" t="s">
        <v>161</v>
      </c>
      <c r="C77">
        <v>1.4925999999999999</v>
      </c>
      <c r="D77">
        <v>20</v>
      </c>
      <c r="E77">
        <v>1.4587000000000001</v>
      </c>
      <c r="F77">
        <v>1.4611000000000001</v>
      </c>
      <c r="G77">
        <v>1.4567000000000001</v>
      </c>
      <c r="H77">
        <v>1.4694</v>
      </c>
      <c r="I77">
        <v>1.4771000000000001</v>
      </c>
      <c r="J77">
        <v>1.472</v>
      </c>
    </row>
    <row r="78" spans="1:10" x14ac:dyDescent="0.3">
      <c r="A78" t="s">
        <v>162</v>
      </c>
      <c r="B78" t="s">
        <v>163</v>
      </c>
      <c r="C78">
        <v>1.4775</v>
      </c>
      <c r="D78">
        <v>20</v>
      </c>
      <c r="E78">
        <v>1.4548000000000001</v>
      </c>
      <c r="F78">
        <v>1.4582999999999999</v>
      </c>
      <c r="G78">
        <v>1.4538</v>
      </c>
      <c r="H78">
        <v>1.4609000000000001</v>
      </c>
      <c r="I78">
        <v>1.4608000000000001</v>
      </c>
      <c r="J78">
        <v>1.4601999999999999</v>
      </c>
    </row>
    <row r="79" spans="1:10" x14ac:dyDescent="0.3">
      <c r="A79" t="s">
        <v>164</v>
      </c>
      <c r="B79" t="s">
        <v>165</v>
      </c>
      <c r="C79">
        <v>1.4464999999999999</v>
      </c>
      <c r="D79">
        <v>20</v>
      </c>
      <c r="E79">
        <v>1.4273</v>
      </c>
      <c r="F79">
        <v>1.4279999999999999</v>
      </c>
      <c r="G79">
        <v>1.4288000000000001</v>
      </c>
      <c r="H79">
        <v>1.4417</v>
      </c>
      <c r="I79">
        <v>1.4414</v>
      </c>
      <c r="J79">
        <v>1.4417</v>
      </c>
    </row>
    <row r="80" spans="1:10" x14ac:dyDescent="0.3">
      <c r="A80" t="s">
        <v>166</v>
      </c>
      <c r="B80" t="s">
        <v>167</v>
      </c>
      <c r="C80">
        <v>1.4881</v>
      </c>
      <c r="D80">
        <v>20</v>
      </c>
      <c r="E80">
        <v>1.4753000000000001</v>
      </c>
      <c r="F80">
        <v>1.4733000000000001</v>
      </c>
      <c r="G80">
        <v>1.4718</v>
      </c>
      <c r="H80">
        <v>1.4917</v>
      </c>
      <c r="I80">
        <v>1.4853000000000001</v>
      </c>
      <c r="J80">
        <v>1.4853000000000001</v>
      </c>
    </row>
    <row r="81" spans="1:10" x14ac:dyDescent="0.3">
      <c r="A81" t="s">
        <v>168</v>
      </c>
      <c r="B81" t="s">
        <v>169</v>
      </c>
      <c r="C81">
        <v>1.4578</v>
      </c>
      <c r="D81">
        <v>20</v>
      </c>
      <c r="E81">
        <v>1.4611000000000001</v>
      </c>
      <c r="F81">
        <v>1.4616</v>
      </c>
      <c r="G81">
        <v>1.4609000000000001</v>
      </c>
      <c r="H81">
        <v>1.4597</v>
      </c>
      <c r="I81">
        <v>1.4540999999999999</v>
      </c>
      <c r="J81">
        <v>1.4555</v>
      </c>
    </row>
    <row r="82" spans="1:10" x14ac:dyDescent="0.3">
      <c r="A82" t="s">
        <v>170</v>
      </c>
      <c r="B82" t="s">
        <v>171</v>
      </c>
      <c r="C82">
        <v>1.4402999999999999</v>
      </c>
      <c r="D82">
        <v>20</v>
      </c>
      <c r="E82">
        <v>1.4367000000000001</v>
      </c>
      <c r="F82">
        <v>1.4359999999999999</v>
      </c>
      <c r="G82">
        <v>1.4342999999999999</v>
      </c>
      <c r="H82">
        <v>1.4457</v>
      </c>
      <c r="I82">
        <v>1.4409000000000001</v>
      </c>
      <c r="J82">
        <v>1.4416</v>
      </c>
    </row>
    <row r="83" spans="1:10" x14ac:dyDescent="0.3">
      <c r="A83" t="s">
        <v>172</v>
      </c>
      <c r="B83" t="s">
        <v>173</v>
      </c>
      <c r="C83">
        <v>1.4665999999999999</v>
      </c>
      <c r="D83">
        <v>20</v>
      </c>
      <c r="E83">
        <v>1.4319</v>
      </c>
      <c r="F83">
        <v>1.4298999999999999</v>
      </c>
      <c r="G83">
        <v>1.4281999999999999</v>
      </c>
      <c r="H83">
        <v>1.4518</v>
      </c>
      <c r="I83">
        <v>1.4489000000000001</v>
      </c>
      <c r="J83">
        <v>1.4468000000000001</v>
      </c>
    </row>
    <row r="84" spans="1:10" x14ac:dyDescent="0.3">
      <c r="A84" t="s">
        <v>174</v>
      </c>
      <c r="B84" t="s">
        <v>175</v>
      </c>
      <c r="C84">
        <v>1.4585999999999999</v>
      </c>
      <c r="D84">
        <v>20</v>
      </c>
      <c r="E84">
        <v>1.4242999999999999</v>
      </c>
      <c r="F84">
        <v>1.4228000000000001</v>
      </c>
      <c r="G84">
        <v>1.4219999999999999</v>
      </c>
      <c r="H84">
        <v>1.4455</v>
      </c>
      <c r="I84">
        <v>1.4424999999999999</v>
      </c>
      <c r="J84">
        <v>1.4413</v>
      </c>
    </row>
    <row r="85" spans="1:10" x14ac:dyDescent="0.3">
      <c r="A85" t="s">
        <v>176</v>
      </c>
      <c r="B85" t="s">
        <v>177</v>
      </c>
      <c r="C85">
        <v>1.4432</v>
      </c>
      <c r="D85">
        <v>20</v>
      </c>
      <c r="E85">
        <v>1.4293</v>
      </c>
      <c r="F85">
        <v>1.4298999999999999</v>
      </c>
      <c r="G85">
        <v>1.4300999999999999</v>
      </c>
      <c r="H85">
        <v>1.4479</v>
      </c>
      <c r="I85">
        <v>1.4454</v>
      </c>
      <c r="J85">
        <v>1.4453</v>
      </c>
    </row>
    <row r="86" spans="1:10" x14ac:dyDescent="0.3">
      <c r="A86" t="s">
        <v>178</v>
      </c>
      <c r="B86" t="s">
        <v>179</v>
      </c>
      <c r="C86">
        <v>1.4570000000000001</v>
      </c>
      <c r="D86">
        <v>20</v>
      </c>
      <c r="E86">
        <v>1.4548000000000001</v>
      </c>
      <c r="F86">
        <v>1.4582999999999999</v>
      </c>
      <c r="G86">
        <v>1.4538</v>
      </c>
      <c r="H86">
        <v>1.4554</v>
      </c>
      <c r="I86">
        <v>1.4574</v>
      </c>
      <c r="J86">
        <v>1.4562999999999999</v>
      </c>
    </row>
    <row r="87" spans="1:10" x14ac:dyDescent="0.3">
      <c r="A87" t="s">
        <v>180</v>
      </c>
      <c r="B87" t="s">
        <v>181</v>
      </c>
      <c r="C87">
        <v>1.4366000000000001</v>
      </c>
      <c r="D87">
        <v>20</v>
      </c>
      <c r="E87">
        <v>1.4205000000000001</v>
      </c>
      <c r="F87">
        <v>1.4218999999999999</v>
      </c>
      <c r="G87">
        <v>1.4219999999999999</v>
      </c>
      <c r="H87">
        <v>1.4359999999999999</v>
      </c>
      <c r="I87">
        <v>1.4353</v>
      </c>
      <c r="J87">
        <v>1.4341999999999999</v>
      </c>
    </row>
    <row r="88" spans="1:10" x14ac:dyDescent="0.3">
      <c r="A88" t="s">
        <v>182</v>
      </c>
      <c r="B88" t="s">
        <v>183</v>
      </c>
      <c r="C88">
        <v>1.4390000000000001</v>
      </c>
      <c r="D88">
        <v>20</v>
      </c>
      <c r="E88">
        <v>1.4354</v>
      </c>
      <c r="F88">
        <v>1.4389000000000001</v>
      </c>
      <c r="G88">
        <v>1.4370000000000001</v>
      </c>
      <c r="H88">
        <v>1.4254</v>
      </c>
      <c r="I88">
        <v>1.4269000000000001</v>
      </c>
      <c r="J88">
        <v>1.4279999999999999</v>
      </c>
    </row>
    <row r="89" spans="1:10" x14ac:dyDescent="0.3">
      <c r="A89" t="s">
        <v>184</v>
      </c>
      <c r="B89" t="s">
        <v>185</v>
      </c>
      <c r="C89">
        <v>1.4325000000000001</v>
      </c>
      <c r="D89">
        <v>20</v>
      </c>
      <c r="E89">
        <v>1.4211</v>
      </c>
      <c r="F89">
        <v>1.4218</v>
      </c>
      <c r="G89">
        <v>1.4225000000000001</v>
      </c>
      <c r="H89">
        <v>1.4342999999999999</v>
      </c>
      <c r="I89">
        <v>1.4359999999999999</v>
      </c>
      <c r="J89">
        <v>1.4373</v>
      </c>
    </row>
    <row r="90" spans="1:10" x14ac:dyDescent="0.3">
      <c r="A90" t="s">
        <v>186</v>
      </c>
      <c r="B90" t="s">
        <v>187</v>
      </c>
      <c r="C90">
        <v>1.4810000000000001</v>
      </c>
      <c r="D90">
        <v>20</v>
      </c>
      <c r="E90">
        <v>1.464</v>
      </c>
      <c r="F90">
        <v>1.4623999999999999</v>
      </c>
      <c r="G90">
        <v>1.4585999999999999</v>
      </c>
      <c r="H90">
        <v>1.4681</v>
      </c>
      <c r="I90">
        <v>1.4719</v>
      </c>
      <c r="J90">
        <v>1.4702</v>
      </c>
    </row>
    <row r="91" spans="1:10" x14ac:dyDescent="0.3">
      <c r="A91" t="s">
        <v>188</v>
      </c>
      <c r="B91" t="s">
        <v>189</v>
      </c>
      <c r="C91">
        <v>1.4296</v>
      </c>
      <c r="D91">
        <v>20</v>
      </c>
      <c r="E91">
        <v>1.427</v>
      </c>
      <c r="F91">
        <v>1.4240999999999999</v>
      </c>
      <c r="G91">
        <v>1.423</v>
      </c>
      <c r="H91">
        <v>1.4286000000000001</v>
      </c>
      <c r="I91">
        <v>1.4238999999999999</v>
      </c>
      <c r="J91">
        <v>1.4242999999999999</v>
      </c>
    </row>
    <row r="92" spans="1:10" x14ac:dyDescent="0.3">
      <c r="A92" t="s">
        <v>190</v>
      </c>
      <c r="B92" t="s">
        <v>191</v>
      </c>
      <c r="C92">
        <v>1.4255</v>
      </c>
      <c r="D92">
        <v>20</v>
      </c>
      <c r="E92">
        <v>1.4281999999999999</v>
      </c>
      <c r="F92">
        <v>1.4266000000000001</v>
      </c>
      <c r="G92">
        <v>1.4248000000000001</v>
      </c>
      <c r="H92">
        <v>1.4252</v>
      </c>
      <c r="I92">
        <v>1.4221999999999999</v>
      </c>
      <c r="J92">
        <v>1.4221999999999999</v>
      </c>
    </row>
    <row r="93" spans="1:10" x14ac:dyDescent="0.3">
      <c r="A93" t="s">
        <v>192</v>
      </c>
      <c r="B93" t="s">
        <v>193</v>
      </c>
      <c r="C93">
        <v>1.4486000000000001</v>
      </c>
      <c r="D93">
        <v>20</v>
      </c>
      <c r="E93">
        <v>1.4554</v>
      </c>
      <c r="F93">
        <v>1.4604999999999999</v>
      </c>
      <c r="G93">
        <v>1.4551000000000001</v>
      </c>
      <c r="H93">
        <v>1.4472</v>
      </c>
      <c r="I93">
        <v>1.4503999999999999</v>
      </c>
      <c r="J93">
        <v>1.4502999999999999</v>
      </c>
    </row>
    <row r="94" spans="1:10" x14ac:dyDescent="0.3">
      <c r="A94" t="s">
        <v>194</v>
      </c>
      <c r="B94" t="s">
        <v>195</v>
      </c>
      <c r="C94">
        <v>1.4331</v>
      </c>
      <c r="D94">
        <v>20</v>
      </c>
      <c r="E94">
        <v>1.4335</v>
      </c>
      <c r="F94">
        <v>1.4339999999999999</v>
      </c>
      <c r="G94">
        <v>1.4332</v>
      </c>
      <c r="H94">
        <v>1.4379</v>
      </c>
      <c r="I94">
        <v>1.44</v>
      </c>
      <c r="J94">
        <v>1.4402999999999999</v>
      </c>
    </row>
    <row r="95" spans="1:10" x14ac:dyDescent="0.3">
      <c r="A95" t="s">
        <v>196</v>
      </c>
      <c r="B95" t="s">
        <v>197</v>
      </c>
      <c r="C95">
        <v>1.4213</v>
      </c>
      <c r="D95">
        <v>20</v>
      </c>
      <c r="E95">
        <v>1.4196</v>
      </c>
      <c r="F95">
        <v>1.4222999999999999</v>
      </c>
      <c r="G95">
        <v>1.4204000000000001</v>
      </c>
      <c r="H95">
        <v>1.4359999999999999</v>
      </c>
      <c r="I95">
        <v>1.4354</v>
      </c>
      <c r="J95">
        <v>1.4345000000000001</v>
      </c>
    </row>
    <row r="96" spans="1:10" x14ac:dyDescent="0.3">
      <c r="A96" t="s">
        <v>198</v>
      </c>
      <c r="B96" t="s">
        <v>199</v>
      </c>
      <c r="C96">
        <v>1.4480999999999999</v>
      </c>
      <c r="D96">
        <v>20</v>
      </c>
      <c r="E96">
        <v>1.4369000000000001</v>
      </c>
      <c r="F96">
        <v>1.4394</v>
      </c>
      <c r="G96">
        <v>1.4404999999999999</v>
      </c>
      <c r="H96">
        <v>1.4450000000000001</v>
      </c>
      <c r="I96">
        <v>1.4442999999999999</v>
      </c>
      <c r="J96">
        <v>1.4423999999999999</v>
      </c>
    </row>
    <row r="97" spans="1:10" x14ac:dyDescent="0.3">
      <c r="A97" t="s">
        <v>200</v>
      </c>
      <c r="B97" t="s">
        <v>201</v>
      </c>
      <c r="C97">
        <v>1.6079000000000001</v>
      </c>
      <c r="D97">
        <v>99</v>
      </c>
      <c r="E97">
        <v>1.5985</v>
      </c>
      <c r="F97">
        <v>1.5915999999999999</v>
      </c>
      <c r="G97">
        <v>1.6013999999999999</v>
      </c>
      <c r="H97">
        <v>1.5849</v>
      </c>
      <c r="I97">
        <v>1.6175999999999999</v>
      </c>
      <c r="J97">
        <v>1.6141000000000001</v>
      </c>
    </row>
    <row r="98" spans="1:10" x14ac:dyDescent="0.3">
      <c r="A98" t="s">
        <v>202</v>
      </c>
      <c r="B98" t="s">
        <v>203</v>
      </c>
      <c r="C98">
        <v>1.6083000000000001</v>
      </c>
      <c r="D98">
        <v>17</v>
      </c>
      <c r="E98">
        <v>1.6022000000000001</v>
      </c>
      <c r="F98">
        <v>1.61</v>
      </c>
      <c r="G98">
        <v>1.6105</v>
      </c>
      <c r="H98">
        <v>1.6049</v>
      </c>
      <c r="I98">
        <v>1.6108</v>
      </c>
      <c r="J98">
        <v>1.6094999999999999</v>
      </c>
    </row>
    <row r="99" spans="1:10" x14ac:dyDescent="0.3">
      <c r="A99" t="s">
        <v>204</v>
      </c>
      <c r="B99" t="s">
        <v>205</v>
      </c>
      <c r="C99">
        <v>1.5069999999999999</v>
      </c>
      <c r="D99">
        <v>20</v>
      </c>
      <c r="E99">
        <v>1.5057</v>
      </c>
      <c r="F99">
        <v>1.5087999999999999</v>
      </c>
      <c r="G99">
        <v>1.508</v>
      </c>
      <c r="H99">
        <v>1.5019</v>
      </c>
      <c r="I99">
        <v>1.5062</v>
      </c>
      <c r="J99">
        <v>1.5059</v>
      </c>
    </row>
    <row r="100" spans="1:10" x14ac:dyDescent="0.3">
      <c r="A100" t="s">
        <v>206</v>
      </c>
      <c r="B100" t="s">
        <v>207</v>
      </c>
      <c r="C100">
        <v>1.4926999999999999</v>
      </c>
      <c r="D100">
        <v>25</v>
      </c>
      <c r="E100">
        <v>1.4996</v>
      </c>
      <c r="F100">
        <v>1.4998</v>
      </c>
      <c r="G100">
        <v>1.5049999999999999</v>
      </c>
      <c r="H100">
        <v>1.4987999999999999</v>
      </c>
      <c r="I100">
        <v>1.5041</v>
      </c>
      <c r="J100">
        <v>1.5038</v>
      </c>
    </row>
    <row r="101" spans="1:10" x14ac:dyDescent="0.3">
      <c r="A101" t="s">
        <v>208</v>
      </c>
      <c r="B101" t="s">
        <v>209</v>
      </c>
      <c r="C101">
        <v>1.5662</v>
      </c>
      <c r="D101">
        <v>20</v>
      </c>
      <c r="E101">
        <v>1.5763</v>
      </c>
      <c r="F101">
        <v>1.5769</v>
      </c>
      <c r="G101">
        <v>1.5782</v>
      </c>
      <c r="H101">
        <v>1.5704</v>
      </c>
      <c r="I101">
        <v>1.5703</v>
      </c>
      <c r="J101">
        <v>1.5685</v>
      </c>
    </row>
    <row r="102" spans="1:10" x14ac:dyDescent="0.3">
      <c r="A102" t="s">
        <v>210</v>
      </c>
      <c r="B102" t="s">
        <v>211</v>
      </c>
      <c r="C102">
        <v>1.5729</v>
      </c>
      <c r="D102">
        <v>25</v>
      </c>
      <c r="E102">
        <v>1.4922</v>
      </c>
      <c r="F102">
        <v>1.4964999999999999</v>
      </c>
      <c r="G102">
        <v>1.4975000000000001</v>
      </c>
      <c r="H102">
        <v>1.5013000000000001</v>
      </c>
      <c r="I102">
        <v>1.4974000000000001</v>
      </c>
      <c r="J102">
        <v>1.4991000000000001</v>
      </c>
    </row>
    <row r="103" spans="1:10" x14ac:dyDescent="0.3">
      <c r="A103" t="s">
        <v>212</v>
      </c>
      <c r="B103" t="s">
        <v>213</v>
      </c>
      <c r="C103">
        <v>1.4177</v>
      </c>
      <c r="D103">
        <v>20</v>
      </c>
      <c r="E103">
        <v>1.425</v>
      </c>
      <c r="F103">
        <v>1.4229000000000001</v>
      </c>
      <c r="G103">
        <v>1.4232</v>
      </c>
      <c r="H103">
        <v>1.4178999999999999</v>
      </c>
      <c r="I103">
        <v>1.4181999999999999</v>
      </c>
      <c r="J103">
        <v>1.4184000000000001</v>
      </c>
    </row>
    <row r="104" spans="1:10" x14ac:dyDescent="0.3">
      <c r="A104" t="s">
        <v>214</v>
      </c>
      <c r="B104" t="s">
        <v>215</v>
      </c>
      <c r="C104">
        <v>1.4899</v>
      </c>
      <c r="D104">
        <v>20</v>
      </c>
      <c r="E104">
        <v>1.4817</v>
      </c>
      <c r="F104">
        <v>1.4823999999999999</v>
      </c>
      <c r="G104">
        <v>1.4835</v>
      </c>
      <c r="H104">
        <v>1.4955000000000001</v>
      </c>
      <c r="I104">
        <v>1.4932000000000001</v>
      </c>
      <c r="J104">
        <v>1.4932000000000001</v>
      </c>
    </row>
    <row r="105" spans="1:10" x14ac:dyDescent="0.3">
      <c r="A105" t="s">
        <v>216</v>
      </c>
      <c r="B105" t="s">
        <v>217</v>
      </c>
      <c r="C105">
        <v>1.4911000000000001</v>
      </c>
      <c r="D105">
        <v>20</v>
      </c>
      <c r="E105">
        <v>1.4870000000000001</v>
      </c>
      <c r="F105">
        <v>1.4918</v>
      </c>
      <c r="G105">
        <v>1.4965999999999999</v>
      </c>
      <c r="H105">
        <v>1.4896</v>
      </c>
      <c r="I105">
        <v>1.4893000000000001</v>
      </c>
      <c r="J105">
        <v>1.4903</v>
      </c>
    </row>
    <row r="106" spans="1:10" x14ac:dyDescent="0.3">
      <c r="A106" t="s">
        <v>218</v>
      </c>
      <c r="B106" t="s">
        <v>219</v>
      </c>
      <c r="C106">
        <v>1.4391</v>
      </c>
      <c r="D106">
        <v>25</v>
      </c>
      <c r="E106">
        <v>1.4367000000000001</v>
      </c>
      <c r="F106">
        <v>1.4355</v>
      </c>
      <c r="G106">
        <v>1.4366000000000001</v>
      </c>
      <c r="H106">
        <v>1.44</v>
      </c>
      <c r="I106">
        <v>1.4414</v>
      </c>
      <c r="J106">
        <v>1.4423999999999999</v>
      </c>
    </row>
    <row r="107" spans="1:10" x14ac:dyDescent="0.3">
      <c r="A107" t="s">
        <v>220</v>
      </c>
      <c r="B107" t="s">
        <v>221</v>
      </c>
      <c r="C107">
        <v>1.4278999999999999</v>
      </c>
      <c r="D107">
        <v>20</v>
      </c>
      <c r="E107">
        <v>1.4319</v>
      </c>
      <c r="F107">
        <v>1.4320999999999999</v>
      </c>
      <c r="G107">
        <v>1.4322999999999999</v>
      </c>
      <c r="H107">
        <v>1.4406000000000001</v>
      </c>
      <c r="I107">
        <v>1.4379999999999999</v>
      </c>
      <c r="J107">
        <v>1.4383999999999999</v>
      </c>
    </row>
    <row r="108" spans="1:10" x14ac:dyDescent="0.3">
      <c r="A108" t="s">
        <v>222</v>
      </c>
      <c r="B108" t="s">
        <v>223</v>
      </c>
      <c r="C108">
        <v>1.5459000000000001</v>
      </c>
      <c r="D108">
        <v>20</v>
      </c>
      <c r="E108">
        <v>1.5430999999999999</v>
      </c>
      <c r="F108">
        <v>1.5451999999999999</v>
      </c>
      <c r="G108">
        <v>1.5438000000000001</v>
      </c>
      <c r="H108">
        <v>1.5481</v>
      </c>
      <c r="I108">
        <v>1.5488</v>
      </c>
      <c r="J108">
        <v>1.5467</v>
      </c>
    </row>
    <row r="109" spans="1:10" x14ac:dyDescent="0.3">
      <c r="A109" t="s">
        <v>224</v>
      </c>
      <c r="B109" t="s">
        <v>225</v>
      </c>
      <c r="C109">
        <v>1.4450000000000001</v>
      </c>
      <c r="D109">
        <v>20</v>
      </c>
      <c r="E109">
        <v>1.4407000000000001</v>
      </c>
      <c r="F109">
        <v>1.4397</v>
      </c>
      <c r="G109">
        <v>1.4396</v>
      </c>
      <c r="H109">
        <v>1.4435</v>
      </c>
      <c r="I109">
        <v>1.4431</v>
      </c>
      <c r="J109">
        <v>1.4424999999999999</v>
      </c>
    </row>
    <row r="110" spans="1:10" x14ac:dyDescent="0.3">
      <c r="A110" t="s">
        <v>226</v>
      </c>
      <c r="B110" t="s">
        <v>227</v>
      </c>
      <c r="C110">
        <v>1.4521999999999999</v>
      </c>
      <c r="D110">
        <v>25</v>
      </c>
      <c r="E110">
        <v>1.4458</v>
      </c>
      <c r="F110">
        <v>1.4443999999999999</v>
      </c>
      <c r="G110">
        <v>1.4442999999999999</v>
      </c>
      <c r="H110">
        <v>1.4442999999999999</v>
      </c>
      <c r="I110">
        <v>1.4426000000000001</v>
      </c>
      <c r="J110">
        <v>1.4434</v>
      </c>
    </row>
    <row r="111" spans="1:10" x14ac:dyDescent="0.3">
      <c r="A111" t="s">
        <v>228</v>
      </c>
      <c r="B111" t="s">
        <v>229</v>
      </c>
      <c r="C111">
        <v>1.4886999999999999</v>
      </c>
      <c r="D111">
        <v>25</v>
      </c>
      <c r="E111">
        <v>1.472</v>
      </c>
      <c r="F111">
        <v>1.4685999999999999</v>
      </c>
      <c r="G111">
        <v>1.4684999999999999</v>
      </c>
      <c r="H111">
        <v>1.4855</v>
      </c>
      <c r="I111">
        <v>1.4852000000000001</v>
      </c>
      <c r="J111">
        <v>1.4857</v>
      </c>
    </row>
    <row r="112" spans="1:10" x14ac:dyDescent="0.3">
      <c r="A112" t="s">
        <v>230</v>
      </c>
      <c r="B112" t="s">
        <v>231</v>
      </c>
      <c r="C112">
        <v>1.4966999999999999</v>
      </c>
      <c r="D112">
        <v>20</v>
      </c>
      <c r="E112">
        <v>1.4755</v>
      </c>
      <c r="F112">
        <v>1.4736</v>
      </c>
      <c r="G112">
        <v>1.4714</v>
      </c>
      <c r="H112">
        <v>1.4898</v>
      </c>
      <c r="I112">
        <v>1.4885999999999999</v>
      </c>
      <c r="J112">
        <v>1.4869000000000001</v>
      </c>
    </row>
    <row r="113" spans="1:10" x14ac:dyDescent="0.3">
      <c r="A113" t="s">
        <v>232</v>
      </c>
      <c r="B113" t="s">
        <v>233</v>
      </c>
      <c r="C113">
        <v>1.4585999999999999</v>
      </c>
      <c r="D113">
        <v>25</v>
      </c>
      <c r="E113">
        <v>1.4685999999999999</v>
      </c>
      <c r="F113">
        <v>1.4694</v>
      </c>
      <c r="G113">
        <v>1.4694</v>
      </c>
      <c r="H113">
        <v>1.4595</v>
      </c>
      <c r="I113">
        <v>1.4616</v>
      </c>
      <c r="J113">
        <v>1.462</v>
      </c>
    </row>
    <row r="114" spans="1:10" x14ac:dyDescent="0.3">
      <c r="A114" t="s">
        <v>234</v>
      </c>
      <c r="B114" t="s">
        <v>235</v>
      </c>
      <c r="C114">
        <v>1.4625999999999999</v>
      </c>
      <c r="D114">
        <v>25</v>
      </c>
      <c r="E114">
        <v>1.4669000000000001</v>
      </c>
      <c r="F114">
        <v>1.4661999999999999</v>
      </c>
      <c r="G114">
        <v>1.4668000000000001</v>
      </c>
      <c r="H114">
        <v>1.4650000000000001</v>
      </c>
      <c r="I114">
        <v>1.4612000000000001</v>
      </c>
      <c r="J114">
        <v>1.4621999999999999</v>
      </c>
    </row>
    <row r="115" spans="1:10" x14ac:dyDescent="0.3">
      <c r="A115" t="s">
        <v>236</v>
      </c>
      <c r="B115" t="s">
        <v>237</v>
      </c>
      <c r="C115">
        <v>1.4241999999999999</v>
      </c>
      <c r="D115">
        <v>20</v>
      </c>
      <c r="E115">
        <v>1.4262999999999999</v>
      </c>
      <c r="F115">
        <v>1.4254</v>
      </c>
      <c r="G115">
        <v>1.4277</v>
      </c>
      <c r="H115">
        <v>1.4184000000000001</v>
      </c>
      <c r="I115">
        <v>1.4208000000000001</v>
      </c>
      <c r="J115">
        <v>1.4226000000000001</v>
      </c>
    </row>
    <row r="116" spans="1:10" x14ac:dyDescent="0.3">
      <c r="A116" t="s">
        <v>238</v>
      </c>
      <c r="B116" t="s">
        <v>239</v>
      </c>
      <c r="C116">
        <v>1.4572000000000001</v>
      </c>
      <c r="D116">
        <v>25</v>
      </c>
      <c r="E116">
        <v>1.4642999999999999</v>
      </c>
      <c r="F116">
        <v>1.4632000000000001</v>
      </c>
      <c r="G116">
        <v>1.4629000000000001</v>
      </c>
      <c r="H116">
        <v>1.4577</v>
      </c>
      <c r="I116">
        <v>1.4583999999999999</v>
      </c>
      <c r="J116">
        <v>1.4588000000000001</v>
      </c>
    </row>
    <row r="117" spans="1:10" x14ac:dyDescent="0.3">
      <c r="A117" t="s">
        <v>240</v>
      </c>
      <c r="B117" t="s">
        <v>241</v>
      </c>
      <c r="C117">
        <v>1.4544999999999999</v>
      </c>
      <c r="D117">
        <v>25</v>
      </c>
      <c r="E117">
        <v>1.4517</v>
      </c>
      <c r="F117">
        <v>1.4499</v>
      </c>
      <c r="G117">
        <v>1.4497</v>
      </c>
      <c r="H117">
        <v>1.4487000000000001</v>
      </c>
      <c r="I117">
        <v>1.4482999999999999</v>
      </c>
      <c r="J117">
        <v>1.4491000000000001</v>
      </c>
    </row>
    <row r="118" spans="1:10" x14ac:dyDescent="0.3">
      <c r="A118" t="s">
        <v>242</v>
      </c>
      <c r="B118" t="s">
        <v>243</v>
      </c>
      <c r="C118">
        <v>1.4837</v>
      </c>
      <c r="D118">
        <v>20</v>
      </c>
      <c r="E118">
        <v>1.4786999999999999</v>
      </c>
      <c r="F118">
        <v>1.4767999999999999</v>
      </c>
      <c r="G118">
        <v>1.4763999999999999</v>
      </c>
      <c r="H118">
        <v>1.4748000000000001</v>
      </c>
      <c r="I118">
        <v>1.4735</v>
      </c>
      <c r="J118">
        <v>1.4724999999999999</v>
      </c>
    </row>
    <row r="119" spans="1:10" x14ac:dyDescent="0.3">
      <c r="A119" t="s">
        <v>244</v>
      </c>
      <c r="B119" t="s">
        <v>245</v>
      </c>
      <c r="C119">
        <v>1.4730000000000001</v>
      </c>
      <c r="D119">
        <v>20</v>
      </c>
      <c r="E119">
        <v>1.4611000000000001</v>
      </c>
      <c r="F119">
        <v>1.4610000000000001</v>
      </c>
      <c r="G119">
        <v>1.4602999999999999</v>
      </c>
      <c r="H119">
        <v>1.4692000000000001</v>
      </c>
      <c r="I119">
        <v>1.4735</v>
      </c>
      <c r="J119">
        <v>1.4731000000000001</v>
      </c>
    </row>
    <row r="120" spans="1:10" x14ac:dyDescent="0.3">
      <c r="A120" t="s">
        <v>246</v>
      </c>
      <c r="B120" t="s">
        <v>247</v>
      </c>
      <c r="C120">
        <v>1.5886</v>
      </c>
      <c r="D120">
        <v>20</v>
      </c>
      <c r="E120">
        <v>1.5727</v>
      </c>
      <c r="F120">
        <v>1.5790999999999999</v>
      </c>
      <c r="G120">
        <v>1.5798000000000001</v>
      </c>
      <c r="H120">
        <v>1.5857000000000001</v>
      </c>
      <c r="I120">
        <v>1.5790999999999999</v>
      </c>
      <c r="J120">
        <v>1.5785</v>
      </c>
    </row>
    <row r="121" spans="1:10" x14ac:dyDescent="0.3">
      <c r="A121" t="s">
        <v>248</v>
      </c>
      <c r="B121" t="s">
        <v>249</v>
      </c>
      <c r="C121">
        <v>1.4139999999999999</v>
      </c>
      <c r="D121">
        <v>20</v>
      </c>
      <c r="E121">
        <v>1.4448000000000001</v>
      </c>
      <c r="F121">
        <v>1.4417</v>
      </c>
      <c r="G121">
        <v>1.4382999999999999</v>
      </c>
      <c r="H121">
        <v>1.4180999999999999</v>
      </c>
      <c r="I121">
        <v>1.4145000000000001</v>
      </c>
      <c r="J121">
        <v>1.4137999999999999</v>
      </c>
    </row>
    <row r="122" spans="1:10" x14ac:dyDescent="0.3">
      <c r="A122" t="s">
        <v>250</v>
      </c>
      <c r="B122" t="s">
        <v>251</v>
      </c>
      <c r="C122">
        <v>1.3864000000000001</v>
      </c>
      <c r="D122">
        <v>20</v>
      </c>
      <c r="E122">
        <v>1.3987000000000001</v>
      </c>
      <c r="F122">
        <v>1.3996999999999999</v>
      </c>
      <c r="G122">
        <v>1.4014</v>
      </c>
      <c r="H122">
        <v>1.3861000000000001</v>
      </c>
      <c r="I122">
        <v>1.3884000000000001</v>
      </c>
      <c r="J122">
        <v>1.3889</v>
      </c>
    </row>
    <row r="123" spans="1:10" x14ac:dyDescent="0.3">
      <c r="A123" t="s">
        <v>252</v>
      </c>
      <c r="B123" t="s">
        <v>253</v>
      </c>
      <c r="C123">
        <v>1.3959999999999999</v>
      </c>
      <c r="D123">
        <v>20</v>
      </c>
      <c r="E123">
        <v>1.3934</v>
      </c>
      <c r="F123">
        <v>1.3918999999999999</v>
      </c>
      <c r="G123">
        <v>1.391</v>
      </c>
      <c r="H123">
        <v>1.4015</v>
      </c>
      <c r="I123">
        <v>1.4043000000000001</v>
      </c>
      <c r="J123">
        <v>1.4036999999999999</v>
      </c>
    </row>
    <row r="124" spans="1:10" x14ac:dyDescent="0.3">
      <c r="A124" t="s">
        <v>254</v>
      </c>
      <c r="B124" t="s">
        <v>255</v>
      </c>
      <c r="C124">
        <v>1.4115</v>
      </c>
      <c r="D124">
        <v>20</v>
      </c>
      <c r="E124">
        <v>1.4068000000000001</v>
      </c>
      <c r="F124">
        <v>1.4091</v>
      </c>
      <c r="G124">
        <v>1.4087000000000001</v>
      </c>
      <c r="H124">
        <v>1.4059999999999999</v>
      </c>
      <c r="I124">
        <v>1.4087000000000001</v>
      </c>
      <c r="J124">
        <v>1.4086000000000001</v>
      </c>
    </row>
    <row r="125" spans="1:10" x14ac:dyDescent="0.3">
      <c r="A125" t="s">
        <v>256</v>
      </c>
      <c r="B125" t="s">
        <v>257</v>
      </c>
      <c r="C125">
        <v>1.4213</v>
      </c>
      <c r="D125">
        <v>20</v>
      </c>
      <c r="E125">
        <v>1.4162999999999999</v>
      </c>
      <c r="F125">
        <v>1.4153</v>
      </c>
      <c r="G125">
        <v>1.4137</v>
      </c>
      <c r="H125">
        <v>1.4229000000000001</v>
      </c>
      <c r="I125">
        <v>1.4187000000000001</v>
      </c>
      <c r="J125">
        <v>1.4186000000000001</v>
      </c>
    </row>
    <row r="126" spans="1:10" x14ac:dyDescent="0.3">
      <c r="A126" t="s">
        <v>258</v>
      </c>
      <c r="B126" t="s">
        <v>259</v>
      </c>
      <c r="C126">
        <v>1.4320999999999999</v>
      </c>
      <c r="D126">
        <v>25</v>
      </c>
      <c r="E126">
        <v>1.444</v>
      </c>
      <c r="F126">
        <v>1.4456</v>
      </c>
      <c r="G126">
        <v>1.4467000000000001</v>
      </c>
      <c r="H126">
        <v>1.4328000000000001</v>
      </c>
      <c r="I126">
        <v>1.4275</v>
      </c>
      <c r="J126">
        <v>1.429</v>
      </c>
    </row>
    <row r="127" spans="1:10" x14ac:dyDescent="0.3">
      <c r="A127" t="s">
        <v>260</v>
      </c>
      <c r="B127" t="s">
        <v>261</v>
      </c>
      <c r="C127">
        <v>1.4412</v>
      </c>
      <c r="D127">
        <v>20</v>
      </c>
      <c r="E127">
        <v>1.4394</v>
      </c>
      <c r="F127">
        <v>1.4459</v>
      </c>
      <c r="G127">
        <v>1.4433</v>
      </c>
      <c r="H127">
        <v>1.4398</v>
      </c>
      <c r="I127">
        <v>1.4411</v>
      </c>
      <c r="J127">
        <v>1.4386000000000001</v>
      </c>
    </row>
    <row r="128" spans="1:10" x14ac:dyDescent="0.3">
      <c r="A128" t="s">
        <v>262</v>
      </c>
      <c r="B128" t="s">
        <v>263</v>
      </c>
      <c r="C128">
        <v>1.4416</v>
      </c>
      <c r="D128">
        <v>20</v>
      </c>
      <c r="E128">
        <v>1.4394</v>
      </c>
      <c r="F128">
        <v>1.4459</v>
      </c>
      <c r="G128">
        <v>1.4433</v>
      </c>
      <c r="H128">
        <v>1.4398</v>
      </c>
      <c r="I128">
        <v>1.4411</v>
      </c>
      <c r="J128">
        <v>1.4386000000000001</v>
      </c>
    </row>
    <row r="129" spans="1:10" x14ac:dyDescent="0.3">
      <c r="A129" t="s">
        <v>264</v>
      </c>
      <c r="B129" t="s">
        <v>265</v>
      </c>
      <c r="C129">
        <v>1.4100999999999999</v>
      </c>
      <c r="D129">
        <v>20</v>
      </c>
      <c r="E129">
        <v>1.4066000000000001</v>
      </c>
      <c r="F129">
        <v>1.4065000000000001</v>
      </c>
      <c r="G129">
        <v>1.4056999999999999</v>
      </c>
      <c r="H129">
        <v>1.4045000000000001</v>
      </c>
      <c r="I129">
        <v>1.4056999999999999</v>
      </c>
      <c r="J129">
        <v>1.4043000000000001</v>
      </c>
    </row>
    <row r="130" spans="1:10" x14ac:dyDescent="0.3">
      <c r="A130" t="s">
        <v>266</v>
      </c>
      <c r="B130" t="s">
        <v>267</v>
      </c>
      <c r="C130">
        <v>1.4977</v>
      </c>
      <c r="D130">
        <v>20</v>
      </c>
      <c r="E130">
        <v>1.4933000000000001</v>
      </c>
      <c r="F130">
        <v>1.4977</v>
      </c>
      <c r="G130">
        <v>1.5012000000000001</v>
      </c>
      <c r="H130">
        <v>1.4959</v>
      </c>
      <c r="I130">
        <v>1.4998</v>
      </c>
      <c r="J130">
        <v>1.4996</v>
      </c>
    </row>
    <row r="131" spans="1:10" x14ac:dyDescent="0.3">
      <c r="A131" t="s">
        <v>268</v>
      </c>
      <c r="B131" t="s">
        <v>269</v>
      </c>
      <c r="C131">
        <v>1.4430000000000001</v>
      </c>
      <c r="D131">
        <v>20</v>
      </c>
      <c r="E131">
        <v>1.4444999999999999</v>
      </c>
      <c r="F131">
        <v>1.4435</v>
      </c>
      <c r="G131">
        <v>1.4442999999999999</v>
      </c>
      <c r="H131">
        <v>1.4406000000000001</v>
      </c>
      <c r="I131">
        <v>1.4382999999999999</v>
      </c>
      <c r="J131">
        <v>1.4379999999999999</v>
      </c>
    </row>
    <row r="132" spans="1:10" x14ac:dyDescent="0.3">
      <c r="A132" t="s">
        <v>270</v>
      </c>
      <c r="B132" t="s">
        <v>271</v>
      </c>
      <c r="C132">
        <v>1.5087999999999999</v>
      </c>
      <c r="D132">
        <v>20</v>
      </c>
      <c r="E132">
        <v>1.4560999999999999</v>
      </c>
      <c r="F132">
        <v>1.4641</v>
      </c>
      <c r="G132">
        <v>1.4742999999999999</v>
      </c>
      <c r="H132">
        <v>1.5011000000000001</v>
      </c>
      <c r="I132">
        <v>1.4913000000000001</v>
      </c>
      <c r="J132">
        <v>1.4968999999999999</v>
      </c>
    </row>
    <row r="133" spans="1:10" x14ac:dyDescent="0.3">
      <c r="A133" t="s">
        <v>272</v>
      </c>
      <c r="B133" t="s">
        <v>273</v>
      </c>
      <c r="C133">
        <v>1.4325000000000001</v>
      </c>
      <c r="D133">
        <v>20</v>
      </c>
      <c r="E133">
        <v>1.4152</v>
      </c>
      <c r="F133">
        <v>1.4155</v>
      </c>
      <c r="G133">
        <v>1.415</v>
      </c>
      <c r="H133">
        <v>1.4313</v>
      </c>
      <c r="I133">
        <v>1.4318</v>
      </c>
      <c r="J133">
        <v>1.4309000000000001</v>
      </c>
    </row>
    <row r="134" spans="1:10" x14ac:dyDescent="0.3">
      <c r="A134" t="s">
        <v>274</v>
      </c>
      <c r="B134" t="s">
        <v>275</v>
      </c>
      <c r="C134">
        <v>1.4495</v>
      </c>
      <c r="D134">
        <v>20</v>
      </c>
      <c r="E134">
        <v>1.4357</v>
      </c>
      <c r="F134">
        <v>1.4349000000000001</v>
      </c>
      <c r="G134">
        <v>1.4345000000000001</v>
      </c>
      <c r="H134">
        <v>1.4534</v>
      </c>
      <c r="I134">
        <v>1.4491000000000001</v>
      </c>
      <c r="J134">
        <v>1.4493</v>
      </c>
    </row>
    <row r="135" spans="1:10" x14ac:dyDescent="0.3">
      <c r="A135" t="s">
        <v>276</v>
      </c>
      <c r="B135" t="s">
        <v>277</v>
      </c>
      <c r="C135">
        <v>1.52</v>
      </c>
      <c r="D135">
        <v>20</v>
      </c>
      <c r="E135">
        <v>1.5046999999999999</v>
      </c>
      <c r="F135">
        <v>1.4994000000000001</v>
      </c>
      <c r="G135">
        <v>1.5065</v>
      </c>
      <c r="H135">
        <v>1.5162</v>
      </c>
      <c r="I135">
        <v>1.5246999999999999</v>
      </c>
      <c r="J135">
        <v>1.5256000000000001</v>
      </c>
    </row>
    <row r="136" spans="1:10" x14ac:dyDescent="0.3">
      <c r="A136" t="s">
        <v>278</v>
      </c>
      <c r="B136" t="s">
        <v>279</v>
      </c>
      <c r="C136">
        <v>1.871</v>
      </c>
      <c r="D136">
        <v>20</v>
      </c>
      <c r="E136">
        <v>1.633</v>
      </c>
      <c r="F136">
        <v>1.631</v>
      </c>
      <c r="G136">
        <v>1.6304000000000001</v>
      </c>
      <c r="H136">
        <v>1.6627000000000001</v>
      </c>
      <c r="I136">
        <v>1.6439999999999999</v>
      </c>
      <c r="J136">
        <v>1.6420999999999999</v>
      </c>
    </row>
    <row r="137" spans="1:10" x14ac:dyDescent="0.3">
      <c r="A137" t="s">
        <v>280</v>
      </c>
      <c r="B137" t="s">
        <v>281</v>
      </c>
      <c r="C137">
        <v>1.6391</v>
      </c>
      <c r="D137">
        <v>25</v>
      </c>
      <c r="E137">
        <v>1.6232</v>
      </c>
      <c r="F137">
        <v>1.6240000000000001</v>
      </c>
      <c r="G137">
        <v>1.6227</v>
      </c>
      <c r="H137">
        <v>1.6272</v>
      </c>
      <c r="I137">
        <v>1.6184000000000001</v>
      </c>
      <c r="J137">
        <v>1.6175999999999999</v>
      </c>
    </row>
    <row r="138" spans="1:10" x14ac:dyDescent="0.3">
      <c r="A138" t="s">
        <v>282</v>
      </c>
      <c r="B138" t="s">
        <v>283</v>
      </c>
      <c r="C138">
        <v>1.4085000000000001</v>
      </c>
      <c r="D138">
        <v>20</v>
      </c>
      <c r="E138">
        <v>1.4085000000000001</v>
      </c>
      <c r="F138">
        <v>1.4109</v>
      </c>
      <c r="G138">
        <v>1.4106000000000001</v>
      </c>
      <c r="H138">
        <v>1.4083000000000001</v>
      </c>
      <c r="I138">
        <v>1.4021999999999999</v>
      </c>
      <c r="J138">
        <v>1.403</v>
      </c>
    </row>
    <row r="139" spans="1:10" x14ac:dyDescent="0.3">
      <c r="A139" t="s">
        <v>284</v>
      </c>
      <c r="B139" t="s">
        <v>285</v>
      </c>
      <c r="C139">
        <v>1.3657999999999999</v>
      </c>
      <c r="D139">
        <v>25</v>
      </c>
      <c r="E139">
        <v>1.3795999999999999</v>
      </c>
      <c r="F139">
        <v>1.379</v>
      </c>
      <c r="G139">
        <v>1.3816999999999999</v>
      </c>
      <c r="H139">
        <v>1.3746</v>
      </c>
      <c r="I139">
        <v>1.3743000000000001</v>
      </c>
      <c r="J139">
        <v>1.3772</v>
      </c>
    </row>
    <row r="140" spans="1:10" x14ac:dyDescent="0.3">
      <c r="A140" t="s">
        <v>286</v>
      </c>
      <c r="B140" t="s">
        <v>287</v>
      </c>
      <c r="C140">
        <v>1.4438</v>
      </c>
      <c r="D140">
        <v>20</v>
      </c>
      <c r="E140">
        <v>1.4548000000000001</v>
      </c>
      <c r="F140">
        <v>1.4548000000000001</v>
      </c>
      <c r="G140">
        <v>1.4556</v>
      </c>
      <c r="H140">
        <v>1.4515</v>
      </c>
      <c r="I140">
        <v>1.4499</v>
      </c>
      <c r="J140">
        <v>1.4499</v>
      </c>
    </row>
    <row r="141" spans="1:10" x14ac:dyDescent="0.3">
      <c r="A141" t="s">
        <v>288</v>
      </c>
      <c r="B141" t="s">
        <v>289</v>
      </c>
      <c r="C141">
        <v>1.3668</v>
      </c>
      <c r="D141">
        <v>20</v>
      </c>
      <c r="E141">
        <v>1.3793</v>
      </c>
      <c r="F141">
        <v>1.3798999999999999</v>
      </c>
      <c r="G141">
        <v>1.3804000000000001</v>
      </c>
      <c r="H141">
        <v>1.3605</v>
      </c>
      <c r="I141">
        <v>1.3674999999999999</v>
      </c>
      <c r="J141">
        <v>1.3685</v>
      </c>
    </row>
    <row r="142" spans="1:10" x14ac:dyDescent="0.3">
      <c r="A142" t="s">
        <v>290</v>
      </c>
      <c r="B142" t="s">
        <v>291</v>
      </c>
      <c r="C142">
        <v>1.5582</v>
      </c>
      <c r="D142">
        <v>20</v>
      </c>
      <c r="E142">
        <v>1.5544</v>
      </c>
      <c r="F142">
        <v>1.5555000000000001</v>
      </c>
      <c r="G142">
        <v>1.5549999999999999</v>
      </c>
      <c r="H142">
        <v>1.5518000000000001</v>
      </c>
      <c r="I142">
        <v>1.5569</v>
      </c>
      <c r="J142">
        <v>1.5569999999999999</v>
      </c>
    </row>
    <row r="143" spans="1:10" x14ac:dyDescent="0.3">
      <c r="A143" t="s">
        <v>292</v>
      </c>
      <c r="B143" t="s">
        <v>293</v>
      </c>
      <c r="C143">
        <v>1.5411999999999999</v>
      </c>
      <c r="D143">
        <v>20</v>
      </c>
      <c r="E143">
        <v>1.5487</v>
      </c>
      <c r="F143">
        <v>1.55</v>
      </c>
      <c r="G143">
        <v>1.5492999999999999</v>
      </c>
      <c r="H143">
        <v>1.5356000000000001</v>
      </c>
      <c r="I143">
        <v>1.5466</v>
      </c>
      <c r="J143">
        <v>1.5456000000000001</v>
      </c>
    </row>
    <row r="144" spans="1:10" x14ac:dyDescent="0.3">
      <c r="A144" t="s">
        <v>294</v>
      </c>
      <c r="B144" t="s">
        <v>295</v>
      </c>
      <c r="C144">
        <v>1.4208000000000001</v>
      </c>
      <c r="D144">
        <v>20</v>
      </c>
      <c r="E144">
        <v>1.4188000000000001</v>
      </c>
      <c r="F144">
        <v>1.4176</v>
      </c>
      <c r="G144">
        <v>1.4179999999999999</v>
      </c>
      <c r="H144">
        <v>1.4217</v>
      </c>
      <c r="I144">
        <v>1.4200999999999999</v>
      </c>
      <c r="J144">
        <v>1.42</v>
      </c>
    </row>
    <row r="145" spans="1:10" x14ac:dyDescent="0.3">
      <c r="A145" t="s">
        <v>296</v>
      </c>
      <c r="B145" t="s">
        <v>297</v>
      </c>
      <c r="C145">
        <v>1.4229000000000001</v>
      </c>
      <c r="D145">
        <v>20</v>
      </c>
      <c r="E145">
        <v>1.4242999999999999</v>
      </c>
      <c r="F145">
        <v>1.4228000000000001</v>
      </c>
      <c r="G145">
        <v>1.4219999999999999</v>
      </c>
      <c r="H145">
        <v>1.4281999999999999</v>
      </c>
      <c r="I145">
        <v>1.4278</v>
      </c>
      <c r="J145">
        <v>1.4278</v>
      </c>
    </row>
    <row r="146" spans="1:10" x14ac:dyDescent="0.3">
      <c r="A146" t="s">
        <v>298</v>
      </c>
      <c r="B146" t="s">
        <v>299</v>
      </c>
      <c r="C146">
        <v>1.45</v>
      </c>
      <c r="D146">
        <v>20</v>
      </c>
      <c r="E146">
        <v>1.4568000000000001</v>
      </c>
      <c r="F146">
        <v>1.4548000000000001</v>
      </c>
      <c r="G146">
        <v>1.4532</v>
      </c>
      <c r="H146">
        <v>1.4522999999999999</v>
      </c>
      <c r="I146">
        <v>1.4509000000000001</v>
      </c>
      <c r="J146">
        <v>1.4518</v>
      </c>
    </row>
    <row r="147" spans="1:10" x14ac:dyDescent="0.3">
      <c r="A147" t="s">
        <v>300</v>
      </c>
      <c r="B147" t="s">
        <v>301</v>
      </c>
      <c r="C147">
        <v>1.4448000000000001</v>
      </c>
      <c r="D147">
        <v>20</v>
      </c>
      <c r="E147">
        <v>1.4444999999999999</v>
      </c>
      <c r="F147">
        <v>1.4423999999999999</v>
      </c>
      <c r="G147">
        <v>1.4418</v>
      </c>
      <c r="H147">
        <v>1.4531000000000001</v>
      </c>
      <c r="I147">
        <v>1.4524999999999999</v>
      </c>
      <c r="J147">
        <v>1.4530000000000001</v>
      </c>
    </row>
    <row r="148" spans="1:10" x14ac:dyDescent="0.3">
      <c r="A148" t="s">
        <v>302</v>
      </c>
      <c r="B148" t="s">
        <v>303</v>
      </c>
      <c r="C148">
        <v>1.4331</v>
      </c>
      <c r="D148">
        <v>20</v>
      </c>
      <c r="E148">
        <v>1.4394</v>
      </c>
      <c r="F148">
        <v>1.4383999999999999</v>
      </c>
      <c r="G148">
        <v>1.4382999999999999</v>
      </c>
      <c r="H148">
        <v>1.4402999999999999</v>
      </c>
      <c r="I148">
        <v>1.4395</v>
      </c>
      <c r="J148">
        <v>1.4395</v>
      </c>
    </row>
    <row r="149" spans="1:10" x14ac:dyDescent="0.3">
      <c r="A149" t="s">
        <v>304</v>
      </c>
      <c r="B149" t="s">
        <v>305</v>
      </c>
      <c r="C149">
        <v>1.4033</v>
      </c>
      <c r="D149">
        <v>20</v>
      </c>
      <c r="E149">
        <v>1.4066000000000001</v>
      </c>
      <c r="F149">
        <v>1.4038999999999999</v>
      </c>
      <c r="G149">
        <v>1.4035</v>
      </c>
      <c r="H149">
        <v>1.4056</v>
      </c>
      <c r="I149">
        <v>1.4023000000000001</v>
      </c>
      <c r="J149">
        <v>1.4027000000000001</v>
      </c>
    </row>
    <row r="150" spans="1:10" x14ac:dyDescent="0.3">
      <c r="A150" t="s">
        <v>306</v>
      </c>
      <c r="B150" t="s">
        <v>307</v>
      </c>
      <c r="C150">
        <v>1.4241999999999999</v>
      </c>
      <c r="D150">
        <v>20</v>
      </c>
      <c r="E150">
        <v>1.4297</v>
      </c>
      <c r="F150">
        <v>1.4302999999999999</v>
      </c>
      <c r="G150">
        <v>1.4278</v>
      </c>
      <c r="H150">
        <v>1.4248000000000001</v>
      </c>
      <c r="I150">
        <v>1.4249000000000001</v>
      </c>
      <c r="J150">
        <v>1.4249000000000001</v>
      </c>
    </row>
    <row r="151" spans="1:10" x14ac:dyDescent="0.3">
      <c r="A151" t="s">
        <v>308</v>
      </c>
      <c r="B151" t="s">
        <v>309</v>
      </c>
      <c r="C151">
        <v>1.3929</v>
      </c>
      <c r="D151">
        <v>25</v>
      </c>
      <c r="E151">
        <v>1.3991</v>
      </c>
      <c r="F151">
        <v>1.3958999999999999</v>
      </c>
      <c r="G151">
        <v>1.3974</v>
      </c>
      <c r="H151">
        <v>1.3953</v>
      </c>
      <c r="I151">
        <v>1.391</v>
      </c>
      <c r="J151">
        <v>1.3933</v>
      </c>
    </row>
    <row r="152" spans="1:10" x14ac:dyDescent="0.3">
      <c r="A152" t="s">
        <v>310</v>
      </c>
      <c r="B152" t="s">
        <v>311</v>
      </c>
      <c r="C152">
        <v>1.4113</v>
      </c>
      <c r="D152">
        <v>20</v>
      </c>
      <c r="E152">
        <v>1.4139999999999999</v>
      </c>
      <c r="F152">
        <v>1.4134</v>
      </c>
      <c r="G152">
        <v>1.4145000000000001</v>
      </c>
      <c r="H152">
        <v>1.4116</v>
      </c>
      <c r="I152">
        <v>1.4101999999999999</v>
      </c>
      <c r="J152">
        <v>1.4101999999999999</v>
      </c>
    </row>
    <row r="153" spans="1:10" x14ac:dyDescent="0.3">
      <c r="A153" t="s">
        <v>312</v>
      </c>
      <c r="B153" t="s">
        <v>313</v>
      </c>
      <c r="C153">
        <v>1.4135</v>
      </c>
      <c r="D153">
        <v>20</v>
      </c>
      <c r="E153">
        <v>1.4119999999999999</v>
      </c>
      <c r="F153">
        <v>1.4124000000000001</v>
      </c>
      <c r="G153">
        <v>1.4103000000000001</v>
      </c>
      <c r="H153">
        <v>1.4078999999999999</v>
      </c>
      <c r="I153">
        <v>1.4108000000000001</v>
      </c>
      <c r="J153">
        <v>1.4091</v>
      </c>
    </row>
    <row r="154" spans="1:10" x14ac:dyDescent="0.3">
      <c r="A154" t="s">
        <v>314</v>
      </c>
      <c r="B154" t="s">
        <v>315</v>
      </c>
      <c r="C154">
        <v>1.4457</v>
      </c>
      <c r="D154">
        <v>20</v>
      </c>
      <c r="E154">
        <v>1.4409000000000001</v>
      </c>
      <c r="F154">
        <v>1.4453</v>
      </c>
      <c r="G154">
        <v>1.4433</v>
      </c>
      <c r="H154">
        <v>1.4393</v>
      </c>
      <c r="I154">
        <v>1.4431</v>
      </c>
      <c r="J154">
        <v>1.4416</v>
      </c>
    </row>
    <row r="155" spans="1:10" x14ac:dyDescent="0.3">
      <c r="A155" t="s">
        <v>316</v>
      </c>
      <c r="B155" t="s">
        <v>317</v>
      </c>
      <c r="C155">
        <v>1.6166</v>
      </c>
      <c r="D155">
        <v>20</v>
      </c>
      <c r="E155">
        <v>1.5909</v>
      </c>
      <c r="F155">
        <v>1.5902000000000001</v>
      </c>
      <c r="G155">
        <v>1.5880000000000001</v>
      </c>
      <c r="H155">
        <v>1.6053999999999999</v>
      </c>
      <c r="I155">
        <v>1.6049</v>
      </c>
      <c r="J155">
        <v>1.6071</v>
      </c>
    </row>
    <row r="156" spans="1:10" x14ac:dyDescent="0.3">
      <c r="A156" t="s">
        <v>318</v>
      </c>
      <c r="B156" t="s">
        <v>319</v>
      </c>
      <c r="C156">
        <v>1.4556</v>
      </c>
      <c r="D156">
        <v>20</v>
      </c>
      <c r="E156">
        <v>1.4536</v>
      </c>
      <c r="F156">
        <v>1.4534</v>
      </c>
      <c r="G156">
        <v>1.4532</v>
      </c>
      <c r="H156">
        <v>1.4511000000000001</v>
      </c>
      <c r="I156">
        <v>1.4536</v>
      </c>
      <c r="J156">
        <v>1.4541999999999999</v>
      </c>
    </row>
    <row r="157" spans="1:10" x14ac:dyDescent="0.3">
      <c r="A157" t="s">
        <v>320</v>
      </c>
      <c r="B157" t="s">
        <v>321</v>
      </c>
      <c r="C157">
        <v>1.5085999999999999</v>
      </c>
      <c r="D157">
        <v>19</v>
      </c>
      <c r="E157">
        <v>1.5125999999999999</v>
      </c>
      <c r="F157">
        <v>1.5123</v>
      </c>
      <c r="G157">
        <v>1.5127999999999999</v>
      </c>
      <c r="H157">
        <v>1.5142</v>
      </c>
      <c r="I157">
        <v>1.5115000000000001</v>
      </c>
      <c r="J157">
        <v>1.5124</v>
      </c>
    </row>
    <row r="158" spans="1:10" x14ac:dyDescent="0.3">
      <c r="A158" t="s">
        <v>322</v>
      </c>
      <c r="B158" t="s">
        <v>323</v>
      </c>
      <c r="C158">
        <v>1.482</v>
      </c>
      <c r="D158">
        <v>20</v>
      </c>
      <c r="E158">
        <v>1.4568000000000001</v>
      </c>
      <c r="F158">
        <v>1.4564999999999999</v>
      </c>
      <c r="G158">
        <v>1.4462999999999999</v>
      </c>
      <c r="H158">
        <v>1.4669000000000001</v>
      </c>
      <c r="I158">
        <v>1.4666999999999999</v>
      </c>
      <c r="J158">
        <v>1.4663999999999999</v>
      </c>
    </row>
    <row r="159" spans="1:10" x14ac:dyDescent="0.3">
      <c r="A159" t="s">
        <v>324</v>
      </c>
      <c r="B159" t="s">
        <v>325</v>
      </c>
      <c r="C159">
        <v>1.5036</v>
      </c>
      <c r="D159">
        <v>20</v>
      </c>
      <c r="E159">
        <v>1.5065</v>
      </c>
      <c r="F159">
        <v>1.5057</v>
      </c>
      <c r="G159">
        <v>1.5052000000000001</v>
      </c>
      <c r="H159">
        <v>1.5123</v>
      </c>
      <c r="I159">
        <v>1.5014000000000001</v>
      </c>
      <c r="J159">
        <v>1.5005999999999999</v>
      </c>
    </row>
    <row r="160" spans="1:10" x14ac:dyDescent="0.3">
      <c r="A160" t="s">
        <v>326</v>
      </c>
      <c r="B160" t="s">
        <v>327</v>
      </c>
      <c r="C160">
        <v>1.4438</v>
      </c>
      <c r="D160">
        <v>20</v>
      </c>
      <c r="E160">
        <v>1.4561999999999999</v>
      </c>
      <c r="F160">
        <v>1.458</v>
      </c>
      <c r="G160">
        <v>1.4596</v>
      </c>
      <c r="H160">
        <v>1.4542999999999999</v>
      </c>
      <c r="I160">
        <v>1.4497</v>
      </c>
      <c r="J160">
        <v>1.4517</v>
      </c>
    </row>
    <row r="161" spans="1:10" x14ac:dyDescent="0.3">
      <c r="A161" t="s">
        <v>328</v>
      </c>
      <c r="B161" t="s">
        <v>329</v>
      </c>
      <c r="C161">
        <v>1.4226000000000001</v>
      </c>
      <c r="D161" t="s">
        <v>142</v>
      </c>
      <c r="E161">
        <v>1.4557</v>
      </c>
      <c r="F161" t="s">
        <v>143</v>
      </c>
      <c r="G161" t="s">
        <v>143</v>
      </c>
      <c r="H161">
        <v>1.4469000000000001</v>
      </c>
      <c r="I161" t="s">
        <v>143</v>
      </c>
      <c r="J161" t="s">
        <v>143</v>
      </c>
    </row>
    <row r="162" spans="1:10" x14ac:dyDescent="0.3">
      <c r="A162" t="s">
        <v>330</v>
      </c>
      <c r="B162" t="s">
        <v>331</v>
      </c>
      <c r="C162">
        <v>1.5664</v>
      </c>
      <c r="D162">
        <v>20</v>
      </c>
      <c r="E162">
        <v>1.5539000000000001</v>
      </c>
      <c r="F162">
        <v>1.5531999999999999</v>
      </c>
      <c r="G162">
        <v>1.5573999999999999</v>
      </c>
      <c r="H162">
        <v>1.5585</v>
      </c>
      <c r="I162">
        <v>1.5536000000000001</v>
      </c>
      <c r="J162">
        <v>1.5532999999999999</v>
      </c>
    </row>
    <row r="163" spans="1:10" x14ac:dyDescent="0.3">
      <c r="A163" t="s">
        <v>332</v>
      </c>
      <c r="B163" t="s">
        <v>333</v>
      </c>
      <c r="C163">
        <v>1.4013</v>
      </c>
      <c r="D163">
        <v>25</v>
      </c>
      <c r="E163">
        <v>1.4016</v>
      </c>
      <c r="F163">
        <v>1.4023000000000001</v>
      </c>
      <c r="G163">
        <v>1.4038999999999999</v>
      </c>
      <c r="H163">
        <v>1.4020999999999999</v>
      </c>
      <c r="I163">
        <v>1.3993</v>
      </c>
      <c r="J163">
        <v>1.4007000000000001</v>
      </c>
    </row>
    <row r="164" spans="1:10" x14ac:dyDescent="0.3">
      <c r="A164" t="s">
        <v>334</v>
      </c>
      <c r="B164" t="s">
        <v>335</v>
      </c>
      <c r="C164">
        <v>1.405</v>
      </c>
      <c r="D164">
        <v>20</v>
      </c>
      <c r="E164">
        <v>1.4134</v>
      </c>
      <c r="F164">
        <v>1.4121999999999999</v>
      </c>
      <c r="G164">
        <v>1.4132</v>
      </c>
      <c r="H164">
        <v>1.4045000000000001</v>
      </c>
      <c r="I164">
        <v>1.4058999999999999</v>
      </c>
      <c r="J164">
        <v>1.4063000000000001</v>
      </c>
    </row>
    <row r="165" spans="1:10" x14ac:dyDescent="0.3">
      <c r="A165" t="s">
        <v>336</v>
      </c>
      <c r="B165" t="s">
        <v>337</v>
      </c>
      <c r="C165">
        <v>1.4435</v>
      </c>
      <c r="D165">
        <v>20</v>
      </c>
      <c r="E165">
        <v>1.4427000000000001</v>
      </c>
      <c r="F165">
        <v>1.4477</v>
      </c>
      <c r="G165">
        <v>1.4463999999999999</v>
      </c>
      <c r="H165">
        <v>1.444</v>
      </c>
      <c r="I165">
        <v>1.4462999999999999</v>
      </c>
      <c r="J165">
        <v>1.4441999999999999</v>
      </c>
    </row>
    <row r="166" spans="1:10" x14ac:dyDescent="0.3">
      <c r="A166" t="s">
        <v>338</v>
      </c>
      <c r="B166" t="s">
        <v>339</v>
      </c>
      <c r="C166">
        <v>1.5981000000000001</v>
      </c>
      <c r="D166">
        <v>25</v>
      </c>
      <c r="E166">
        <v>1.5418000000000001</v>
      </c>
      <c r="F166">
        <v>1.5403</v>
      </c>
      <c r="G166">
        <v>1.5419</v>
      </c>
      <c r="H166">
        <v>1.5437000000000001</v>
      </c>
      <c r="I166">
        <v>1.542</v>
      </c>
      <c r="J166">
        <v>1.5422</v>
      </c>
    </row>
    <row r="167" spans="1:10" x14ac:dyDescent="0.3">
      <c r="A167" t="s">
        <v>340</v>
      </c>
      <c r="B167" t="s">
        <v>341</v>
      </c>
      <c r="C167">
        <v>1.427</v>
      </c>
      <c r="D167">
        <v>100</v>
      </c>
      <c r="E167">
        <v>1.4342999999999999</v>
      </c>
      <c r="F167">
        <v>1.4267000000000001</v>
      </c>
      <c r="G167">
        <v>1.4366000000000001</v>
      </c>
      <c r="H167">
        <v>1.4294</v>
      </c>
      <c r="I167">
        <v>1.4302999999999999</v>
      </c>
      <c r="J167">
        <v>1.4333</v>
      </c>
    </row>
    <row r="168" spans="1:10" x14ac:dyDescent="0.3">
      <c r="A168" t="s">
        <v>342</v>
      </c>
      <c r="B168" t="s">
        <v>343</v>
      </c>
      <c r="C168">
        <v>1.4458</v>
      </c>
      <c r="D168">
        <v>20</v>
      </c>
      <c r="E168">
        <v>1.4525999999999999</v>
      </c>
      <c r="F168">
        <v>1.4533</v>
      </c>
      <c r="G168">
        <v>1.4519</v>
      </c>
      <c r="H168">
        <v>1.4452</v>
      </c>
      <c r="I168">
        <v>1.4444999999999999</v>
      </c>
      <c r="J168">
        <v>1.4443999999999999</v>
      </c>
    </row>
    <row r="169" spans="1:10" x14ac:dyDescent="0.3">
      <c r="A169" t="s">
        <v>344</v>
      </c>
      <c r="B169" t="s">
        <v>345</v>
      </c>
      <c r="C169">
        <v>1.4420999999999999</v>
      </c>
      <c r="D169">
        <v>20</v>
      </c>
      <c r="E169">
        <v>1.4439</v>
      </c>
      <c r="F169">
        <v>1.4440999999999999</v>
      </c>
      <c r="G169">
        <v>1.4437</v>
      </c>
      <c r="H169">
        <v>1.4419999999999999</v>
      </c>
      <c r="I169">
        <v>1.4430000000000001</v>
      </c>
      <c r="J169">
        <v>1.4426000000000001</v>
      </c>
    </row>
    <row r="170" spans="1:10" x14ac:dyDescent="0.3">
      <c r="A170" t="s">
        <v>346</v>
      </c>
      <c r="B170" t="s">
        <v>347</v>
      </c>
      <c r="C170">
        <v>1.4550000000000001</v>
      </c>
      <c r="D170">
        <v>20</v>
      </c>
      <c r="E170">
        <v>1.4420999999999999</v>
      </c>
      <c r="F170">
        <v>1.454</v>
      </c>
      <c r="G170">
        <v>1.4408000000000001</v>
      </c>
      <c r="H170">
        <v>1.4358</v>
      </c>
      <c r="I170">
        <v>1.4512</v>
      </c>
      <c r="J170">
        <v>1.4404999999999999</v>
      </c>
    </row>
    <row r="171" spans="1:10" x14ac:dyDescent="0.3">
      <c r="A171" t="s">
        <v>348</v>
      </c>
      <c r="B171" t="s">
        <v>349</v>
      </c>
      <c r="C171">
        <v>1.3851</v>
      </c>
      <c r="D171">
        <v>20</v>
      </c>
      <c r="E171">
        <v>1.3897999999999999</v>
      </c>
      <c r="F171">
        <v>1.3934</v>
      </c>
      <c r="G171">
        <v>1.3944000000000001</v>
      </c>
      <c r="H171">
        <v>1.3938999999999999</v>
      </c>
      <c r="I171">
        <v>1.3885000000000001</v>
      </c>
      <c r="J171">
        <v>1.3884000000000001</v>
      </c>
    </row>
    <row r="172" spans="1:10" x14ac:dyDescent="0.3">
      <c r="A172" t="s">
        <v>350</v>
      </c>
      <c r="B172" t="s">
        <v>351</v>
      </c>
      <c r="C172">
        <v>1.4786999999999999</v>
      </c>
      <c r="D172">
        <v>20</v>
      </c>
      <c r="E172">
        <v>1.4761</v>
      </c>
      <c r="F172">
        <v>1.4767999999999999</v>
      </c>
      <c r="G172">
        <v>1.4717</v>
      </c>
      <c r="H172">
        <v>1.4675</v>
      </c>
      <c r="I172">
        <v>1.4746999999999999</v>
      </c>
      <c r="J172">
        <v>1.4769000000000001</v>
      </c>
    </row>
    <row r="173" spans="1:10" x14ac:dyDescent="0.3">
      <c r="A173" t="s">
        <v>352</v>
      </c>
      <c r="B173" t="s">
        <v>353</v>
      </c>
      <c r="C173">
        <v>1.474</v>
      </c>
      <c r="D173">
        <v>25</v>
      </c>
      <c r="E173">
        <v>1.5199</v>
      </c>
      <c r="F173">
        <v>1.5163</v>
      </c>
      <c r="G173">
        <v>1.5163</v>
      </c>
      <c r="H173">
        <v>1.4981</v>
      </c>
      <c r="I173">
        <v>1.4878</v>
      </c>
      <c r="J173">
        <v>1.4913000000000001</v>
      </c>
    </row>
    <row r="174" spans="1:10" x14ac:dyDescent="0.3">
      <c r="A174" t="s">
        <v>354</v>
      </c>
      <c r="B174" t="s">
        <v>355</v>
      </c>
      <c r="C174">
        <v>1.5425</v>
      </c>
      <c r="D174">
        <v>20</v>
      </c>
      <c r="E174">
        <v>1.5222</v>
      </c>
      <c r="F174">
        <v>1.534</v>
      </c>
      <c r="G174">
        <v>1.5334000000000001</v>
      </c>
      <c r="H174">
        <v>1.5201</v>
      </c>
      <c r="I174">
        <v>1.5334000000000001</v>
      </c>
      <c r="J174">
        <v>1.5334000000000001</v>
      </c>
    </row>
    <row r="175" spans="1:10" x14ac:dyDescent="0.3">
      <c r="A175" t="s">
        <v>356</v>
      </c>
      <c r="B175" t="s">
        <v>357</v>
      </c>
      <c r="C175">
        <v>1.571</v>
      </c>
      <c r="D175" t="s">
        <v>142</v>
      </c>
      <c r="E175">
        <v>1.5262</v>
      </c>
      <c r="F175" t="s">
        <v>143</v>
      </c>
      <c r="G175" t="s">
        <v>143</v>
      </c>
      <c r="H175">
        <v>1.5351999999999999</v>
      </c>
      <c r="I175" t="s">
        <v>143</v>
      </c>
      <c r="J175" t="s">
        <v>143</v>
      </c>
    </row>
    <row r="176" spans="1:10" x14ac:dyDescent="0.3">
      <c r="A176" t="s">
        <v>358</v>
      </c>
      <c r="B176" t="s">
        <v>359</v>
      </c>
      <c r="C176">
        <v>1.4388000000000001</v>
      </c>
      <c r="D176">
        <v>18</v>
      </c>
      <c r="E176">
        <v>1.4408000000000001</v>
      </c>
      <c r="F176">
        <v>1.4411</v>
      </c>
      <c r="G176">
        <v>1.4418</v>
      </c>
      <c r="H176">
        <v>1.4369000000000001</v>
      </c>
      <c r="I176">
        <v>1.4450000000000001</v>
      </c>
      <c r="J176">
        <v>1.4444999999999999</v>
      </c>
    </row>
    <row r="177" spans="1:10" x14ac:dyDescent="0.3">
      <c r="A177" t="s">
        <v>360</v>
      </c>
      <c r="B177" t="s">
        <v>361</v>
      </c>
      <c r="C177">
        <v>1.4241999999999999</v>
      </c>
      <c r="D177">
        <v>10</v>
      </c>
      <c r="E177">
        <v>1.4806999999999999</v>
      </c>
      <c r="F177">
        <v>1.4765999999999999</v>
      </c>
      <c r="G177">
        <v>1.4787999999999999</v>
      </c>
      <c r="H177">
        <v>1.4892000000000001</v>
      </c>
      <c r="I177">
        <v>1.4897</v>
      </c>
      <c r="J177">
        <v>1.4839</v>
      </c>
    </row>
    <row r="178" spans="1:10" x14ac:dyDescent="0.3">
      <c r="A178" t="s">
        <v>362</v>
      </c>
      <c r="B178" t="s">
        <v>363</v>
      </c>
      <c r="C178">
        <v>1.5317000000000001</v>
      </c>
      <c r="D178">
        <v>15</v>
      </c>
      <c r="E178">
        <v>1.5150999999999999</v>
      </c>
      <c r="F178">
        <v>1.5173000000000001</v>
      </c>
      <c r="G178">
        <v>1.5187999999999999</v>
      </c>
      <c r="H178">
        <v>1.5072000000000001</v>
      </c>
      <c r="I178">
        <v>1.5216000000000001</v>
      </c>
      <c r="J178">
        <v>1.5188999999999999</v>
      </c>
    </row>
    <row r="179" spans="1:10" x14ac:dyDescent="0.3">
      <c r="A179" t="s">
        <v>364</v>
      </c>
      <c r="B179" t="s">
        <v>365</v>
      </c>
      <c r="C179">
        <v>1.4496</v>
      </c>
      <c r="D179">
        <v>20</v>
      </c>
      <c r="E179">
        <v>1.4527000000000001</v>
      </c>
      <c r="F179">
        <v>1.4518</v>
      </c>
      <c r="G179">
        <v>1.4528000000000001</v>
      </c>
      <c r="H179">
        <v>1.4454</v>
      </c>
      <c r="I179">
        <v>1.4502999999999999</v>
      </c>
      <c r="J179">
        <v>1.4510000000000001</v>
      </c>
    </row>
    <row r="180" spans="1:10" x14ac:dyDescent="0.3">
      <c r="A180" t="s">
        <v>366</v>
      </c>
      <c r="B180" t="s">
        <v>367</v>
      </c>
      <c r="C180">
        <v>1.6394</v>
      </c>
      <c r="D180">
        <v>80</v>
      </c>
      <c r="E180">
        <v>1.6629</v>
      </c>
      <c r="F180">
        <v>1.6322000000000001</v>
      </c>
      <c r="G180">
        <v>1.6571</v>
      </c>
      <c r="H180">
        <v>1.6178999999999999</v>
      </c>
      <c r="I180">
        <v>1.6406000000000001</v>
      </c>
      <c r="J180">
        <v>1.6348</v>
      </c>
    </row>
    <row r="181" spans="1:10" x14ac:dyDescent="0.3">
      <c r="A181" t="s">
        <v>368</v>
      </c>
      <c r="B181" t="s">
        <v>369</v>
      </c>
      <c r="C181">
        <v>1.4495</v>
      </c>
      <c r="D181">
        <v>20</v>
      </c>
      <c r="E181">
        <v>1.4186000000000001</v>
      </c>
      <c r="F181">
        <v>1.4179999999999999</v>
      </c>
      <c r="G181">
        <v>1.4174</v>
      </c>
      <c r="H181">
        <v>1.4366000000000001</v>
      </c>
      <c r="I181">
        <v>1.4372</v>
      </c>
      <c r="J181">
        <v>1.4363999999999999</v>
      </c>
    </row>
    <row r="182" spans="1:10" x14ac:dyDescent="0.3">
      <c r="A182" t="s">
        <v>370</v>
      </c>
      <c r="B182" t="s">
        <v>371</v>
      </c>
      <c r="C182">
        <v>1.4221999999999999</v>
      </c>
      <c r="D182">
        <v>20</v>
      </c>
      <c r="E182">
        <v>1.4196</v>
      </c>
      <c r="F182">
        <v>1.4238999999999999</v>
      </c>
      <c r="G182">
        <v>1.4216</v>
      </c>
      <c r="H182">
        <v>1.4369000000000001</v>
      </c>
      <c r="I182">
        <v>1.4315</v>
      </c>
      <c r="J182">
        <v>1.4320999999999999</v>
      </c>
    </row>
    <row r="183" spans="1:10" x14ac:dyDescent="0.3">
      <c r="A183" t="s">
        <v>372</v>
      </c>
      <c r="B183" t="s">
        <v>373</v>
      </c>
      <c r="C183">
        <v>1.4863999999999999</v>
      </c>
      <c r="D183">
        <v>20</v>
      </c>
      <c r="E183">
        <v>1.4954000000000001</v>
      </c>
      <c r="F183">
        <v>1.4950000000000001</v>
      </c>
      <c r="G183">
        <v>1.4917</v>
      </c>
      <c r="H183">
        <v>1.4863</v>
      </c>
      <c r="I183">
        <v>1.4875</v>
      </c>
      <c r="J183">
        <v>1.4861</v>
      </c>
    </row>
    <row r="184" spans="1:10" x14ac:dyDescent="0.3">
      <c r="A184" t="s">
        <v>374</v>
      </c>
      <c r="B184" t="s">
        <v>375</v>
      </c>
      <c r="C184">
        <v>1.41</v>
      </c>
      <c r="D184">
        <v>20</v>
      </c>
      <c r="E184">
        <v>1.4131</v>
      </c>
      <c r="F184">
        <v>1.4126000000000001</v>
      </c>
      <c r="G184">
        <v>1.4123000000000001</v>
      </c>
      <c r="H184">
        <v>1.4138999999999999</v>
      </c>
      <c r="I184">
        <v>1.4138999999999999</v>
      </c>
      <c r="J184">
        <v>1.4144000000000001</v>
      </c>
    </row>
    <row r="185" spans="1:10" x14ac:dyDescent="0.3">
      <c r="A185" t="s">
        <v>376</v>
      </c>
      <c r="B185" t="s">
        <v>377</v>
      </c>
      <c r="C185">
        <v>1.4332</v>
      </c>
      <c r="D185">
        <v>20</v>
      </c>
      <c r="E185">
        <v>1.4278999999999999</v>
      </c>
      <c r="F185">
        <v>1.4285000000000001</v>
      </c>
      <c r="G185">
        <v>1.4252</v>
      </c>
      <c r="H185">
        <v>1.4289000000000001</v>
      </c>
      <c r="I185">
        <v>1.4319</v>
      </c>
      <c r="J185">
        <v>1.4309000000000001</v>
      </c>
    </row>
    <row r="186" spans="1:10" x14ac:dyDescent="0.3">
      <c r="A186" t="s">
        <v>378</v>
      </c>
      <c r="B186" t="s">
        <v>379</v>
      </c>
      <c r="C186">
        <v>1.4204000000000001</v>
      </c>
      <c r="D186">
        <v>20</v>
      </c>
      <c r="E186">
        <v>1.4175</v>
      </c>
      <c r="F186">
        <v>1.4175</v>
      </c>
      <c r="G186">
        <v>1.4169</v>
      </c>
      <c r="H186">
        <v>1.4169</v>
      </c>
      <c r="I186">
        <v>1.4160999999999999</v>
      </c>
      <c r="J186">
        <v>1.4162999999999999</v>
      </c>
    </row>
    <row r="187" spans="1:10" x14ac:dyDescent="0.3">
      <c r="A187" t="s">
        <v>380</v>
      </c>
      <c r="B187" t="s">
        <v>381</v>
      </c>
      <c r="C187">
        <v>1.4332</v>
      </c>
      <c r="D187">
        <v>25</v>
      </c>
      <c r="E187">
        <v>1.4334</v>
      </c>
      <c r="F187">
        <v>1.4328000000000001</v>
      </c>
      <c r="G187">
        <v>1.4351</v>
      </c>
      <c r="H187">
        <v>1.4322999999999999</v>
      </c>
      <c r="I187">
        <v>1.4309000000000001</v>
      </c>
      <c r="J187">
        <v>1.4334</v>
      </c>
    </row>
    <row r="188" spans="1:10" x14ac:dyDescent="0.3">
      <c r="A188" t="s">
        <v>382</v>
      </c>
      <c r="B188" t="s">
        <v>383</v>
      </c>
      <c r="C188">
        <v>1.38</v>
      </c>
      <c r="D188">
        <v>20</v>
      </c>
      <c r="E188">
        <v>1.3864000000000001</v>
      </c>
      <c r="F188">
        <v>1.3864000000000001</v>
      </c>
      <c r="G188">
        <v>1.3880999999999999</v>
      </c>
      <c r="H188">
        <v>1.3743000000000001</v>
      </c>
      <c r="I188">
        <v>1.3663000000000001</v>
      </c>
      <c r="J188">
        <v>1.3651</v>
      </c>
    </row>
    <row r="189" spans="1:10" x14ac:dyDescent="0.3">
      <c r="A189" t="s">
        <v>384</v>
      </c>
      <c r="B189" t="s">
        <v>385</v>
      </c>
      <c r="C189">
        <v>1.49</v>
      </c>
      <c r="D189">
        <v>20</v>
      </c>
      <c r="E189">
        <v>1.4912000000000001</v>
      </c>
      <c r="F189">
        <v>1.4904999999999999</v>
      </c>
      <c r="G189">
        <v>1.4887999999999999</v>
      </c>
      <c r="H189">
        <v>1.4870000000000001</v>
      </c>
      <c r="I189">
        <v>1.4844999999999999</v>
      </c>
      <c r="J189">
        <v>1.4871000000000001</v>
      </c>
    </row>
    <row r="190" spans="1:10" x14ac:dyDescent="0.3">
      <c r="A190" t="s">
        <v>386</v>
      </c>
      <c r="B190" t="s">
        <v>387</v>
      </c>
      <c r="C190">
        <v>1.5079</v>
      </c>
      <c r="D190">
        <v>13</v>
      </c>
      <c r="E190">
        <v>1.5157</v>
      </c>
      <c r="F190">
        <v>1.5177</v>
      </c>
      <c r="G190">
        <v>1.5186999999999999</v>
      </c>
      <c r="H190">
        <v>1.5142</v>
      </c>
      <c r="I190">
        <v>1.5201</v>
      </c>
      <c r="J190">
        <v>1.5181</v>
      </c>
    </row>
    <row r="191" spans="1:10" x14ac:dyDescent="0.3">
      <c r="A191" t="s">
        <v>388</v>
      </c>
      <c r="B191" t="s">
        <v>389</v>
      </c>
      <c r="C191">
        <v>1.4106000000000001</v>
      </c>
      <c r="D191">
        <v>20</v>
      </c>
      <c r="E191">
        <v>1.4066000000000001</v>
      </c>
      <c r="F191">
        <v>1.4038999999999999</v>
      </c>
      <c r="G191">
        <v>1.4035</v>
      </c>
      <c r="H191">
        <v>1.4088000000000001</v>
      </c>
      <c r="I191">
        <v>1.4073</v>
      </c>
      <c r="J191">
        <v>1.4073</v>
      </c>
    </row>
    <row r="192" spans="1:10" x14ac:dyDescent="0.3">
      <c r="A192" t="s">
        <v>390</v>
      </c>
      <c r="B192" t="s">
        <v>391</v>
      </c>
      <c r="C192">
        <v>1.6062000000000001</v>
      </c>
      <c r="D192">
        <v>20</v>
      </c>
      <c r="E192">
        <v>1.5832999999999999</v>
      </c>
      <c r="F192">
        <v>1.5820000000000001</v>
      </c>
      <c r="G192">
        <v>1.5807</v>
      </c>
      <c r="H192">
        <v>1.6002000000000001</v>
      </c>
      <c r="I192">
        <v>1.6028</v>
      </c>
      <c r="J192">
        <v>1.6033999999999999</v>
      </c>
    </row>
    <row r="193" spans="1:10" x14ac:dyDescent="0.3">
      <c r="A193" t="s">
        <v>392</v>
      </c>
      <c r="B193" t="s">
        <v>393</v>
      </c>
      <c r="C193">
        <v>1.4630000000000001</v>
      </c>
      <c r="D193">
        <v>20</v>
      </c>
      <c r="E193">
        <v>1.4708000000000001</v>
      </c>
      <c r="F193">
        <v>1.4713000000000001</v>
      </c>
      <c r="G193">
        <v>1.4694</v>
      </c>
      <c r="H193">
        <v>1.4589000000000001</v>
      </c>
      <c r="I193">
        <v>1.4604999999999999</v>
      </c>
      <c r="J193">
        <v>1.4610000000000001</v>
      </c>
    </row>
    <row r="194" spans="1:10" x14ac:dyDescent="0.3">
      <c r="A194" t="s">
        <v>394</v>
      </c>
      <c r="B194" t="s">
        <v>395</v>
      </c>
      <c r="C194">
        <v>1.405</v>
      </c>
      <c r="D194">
        <v>20</v>
      </c>
      <c r="E194">
        <v>1.4019999999999999</v>
      </c>
      <c r="F194">
        <v>1.4028</v>
      </c>
      <c r="G194">
        <v>1.4048</v>
      </c>
      <c r="H194">
        <v>1.3983000000000001</v>
      </c>
      <c r="I194">
        <v>1.4016</v>
      </c>
      <c r="J194">
        <v>1.4015</v>
      </c>
    </row>
    <row r="195" spans="1:10" x14ac:dyDescent="0.3">
      <c r="A195" t="s">
        <v>396</v>
      </c>
      <c r="B195" t="s">
        <v>397</v>
      </c>
      <c r="C195">
        <v>1.508</v>
      </c>
      <c r="D195">
        <v>20</v>
      </c>
      <c r="E195">
        <v>1.5062</v>
      </c>
      <c r="F195">
        <v>1.5051000000000001</v>
      </c>
      <c r="G195">
        <v>1.5045999999999999</v>
      </c>
      <c r="H195">
        <v>1.4990000000000001</v>
      </c>
      <c r="I195">
        <v>1.5044</v>
      </c>
      <c r="J195">
        <v>1.5046999999999999</v>
      </c>
    </row>
    <row r="196" spans="1:10" x14ac:dyDescent="0.3">
      <c r="A196" t="s">
        <v>398</v>
      </c>
      <c r="B196" t="s">
        <v>399</v>
      </c>
      <c r="C196">
        <v>1.4954000000000001</v>
      </c>
      <c r="D196">
        <v>20</v>
      </c>
      <c r="E196">
        <v>1.5052000000000001</v>
      </c>
      <c r="F196">
        <v>1.5053000000000001</v>
      </c>
      <c r="G196">
        <v>1.5062</v>
      </c>
      <c r="H196">
        <v>1.5016</v>
      </c>
      <c r="I196">
        <v>1.5033000000000001</v>
      </c>
      <c r="J196">
        <v>1.5038</v>
      </c>
    </row>
    <row r="197" spans="1:10" x14ac:dyDescent="0.3">
      <c r="A197" t="s">
        <v>400</v>
      </c>
      <c r="B197" t="s">
        <v>401</v>
      </c>
      <c r="C197">
        <v>1.5021</v>
      </c>
      <c r="D197">
        <v>20</v>
      </c>
      <c r="E197">
        <v>1.4965999999999999</v>
      </c>
      <c r="F197">
        <v>1.4974000000000001</v>
      </c>
      <c r="G197">
        <v>1.4983</v>
      </c>
      <c r="H197">
        <v>1.4966999999999999</v>
      </c>
      <c r="I197">
        <v>1.4957</v>
      </c>
      <c r="J197">
        <v>1.4962</v>
      </c>
    </row>
    <row r="198" spans="1:10" x14ac:dyDescent="0.3">
      <c r="A198" t="s">
        <v>402</v>
      </c>
      <c r="B198" t="s">
        <v>403</v>
      </c>
      <c r="C198">
        <v>1.5024</v>
      </c>
      <c r="D198">
        <v>20</v>
      </c>
      <c r="E198">
        <v>1.5119</v>
      </c>
      <c r="F198">
        <v>1.5125</v>
      </c>
      <c r="G198">
        <v>1.5138</v>
      </c>
      <c r="H198">
        <v>1.5037</v>
      </c>
      <c r="I198">
        <v>1.5061</v>
      </c>
      <c r="J198">
        <v>1.5057</v>
      </c>
    </row>
    <row r="199" spans="1:10" x14ac:dyDescent="0.3">
      <c r="A199" t="s">
        <v>404</v>
      </c>
      <c r="B199" t="s">
        <v>405</v>
      </c>
      <c r="C199">
        <v>1.5206</v>
      </c>
      <c r="D199">
        <v>20</v>
      </c>
      <c r="E199">
        <v>1.5123</v>
      </c>
      <c r="F199">
        <v>1.51</v>
      </c>
      <c r="G199">
        <v>1.5085999999999999</v>
      </c>
      <c r="H199">
        <v>1.5188999999999999</v>
      </c>
      <c r="I199">
        <v>1.5177</v>
      </c>
      <c r="J199">
        <v>1.5164</v>
      </c>
    </row>
    <row r="200" spans="1:10" x14ac:dyDescent="0.3">
      <c r="A200" t="s">
        <v>406</v>
      </c>
      <c r="B200" t="s">
        <v>407</v>
      </c>
      <c r="C200">
        <v>1.4146000000000001</v>
      </c>
      <c r="D200">
        <v>20</v>
      </c>
      <c r="E200">
        <v>1.3815999999999999</v>
      </c>
      <c r="F200">
        <v>1.3803000000000001</v>
      </c>
      <c r="G200">
        <v>1.3841000000000001</v>
      </c>
      <c r="H200">
        <v>1.4080999999999999</v>
      </c>
      <c r="I200">
        <v>1.4009</v>
      </c>
      <c r="J200">
        <v>1.4024000000000001</v>
      </c>
    </row>
    <row r="201" spans="1:10" x14ac:dyDescent="0.3">
      <c r="A201" t="s">
        <v>408</v>
      </c>
      <c r="B201" t="s">
        <v>409</v>
      </c>
      <c r="C201">
        <v>1.3115000000000001</v>
      </c>
      <c r="D201">
        <v>20</v>
      </c>
      <c r="E201">
        <v>1.3255999999999999</v>
      </c>
      <c r="F201">
        <v>1.3304</v>
      </c>
      <c r="G201">
        <v>1.3392999999999999</v>
      </c>
      <c r="H201">
        <v>1.3096000000000001</v>
      </c>
      <c r="I201">
        <v>1.3164</v>
      </c>
      <c r="J201">
        <v>1.3192999999999999</v>
      </c>
    </row>
    <row r="202" spans="1:10" x14ac:dyDescent="0.3">
      <c r="A202" t="s">
        <v>410</v>
      </c>
      <c r="B202" t="s">
        <v>411</v>
      </c>
      <c r="C202">
        <v>1.37</v>
      </c>
      <c r="D202">
        <v>20</v>
      </c>
      <c r="E202">
        <v>1.357</v>
      </c>
      <c r="F202">
        <v>1.3592</v>
      </c>
      <c r="G202">
        <v>1.3642000000000001</v>
      </c>
      <c r="H202">
        <v>1.3683000000000001</v>
      </c>
      <c r="I202">
        <v>1.361</v>
      </c>
      <c r="J202">
        <v>1.3627</v>
      </c>
    </row>
    <row r="203" spans="1:10" x14ac:dyDescent="0.3">
      <c r="A203" t="s">
        <v>412</v>
      </c>
      <c r="B203" t="s">
        <v>413</v>
      </c>
      <c r="C203">
        <v>1.3714</v>
      </c>
      <c r="D203">
        <v>20</v>
      </c>
      <c r="E203">
        <v>1.3752</v>
      </c>
      <c r="F203">
        <v>1.3796999999999999</v>
      </c>
      <c r="G203">
        <v>1.3788</v>
      </c>
      <c r="H203">
        <v>1.3673</v>
      </c>
      <c r="I203">
        <v>1.377</v>
      </c>
      <c r="J203">
        <v>1.3789</v>
      </c>
    </row>
    <row r="204" spans="1:10" x14ac:dyDescent="0.3">
      <c r="A204" t="s">
        <v>414</v>
      </c>
      <c r="B204" t="s">
        <v>415</v>
      </c>
      <c r="C204">
        <v>1.4214</v>
      </c>
      <c r="D204">
        <v>20</v>
      </c>
      <c r="E204">
        <v>1.4423999999999999</v>
      </c>
      <c r="F204">
        <v>1.4396</v>
      </c>
      <c r="G204">
        <v>1.4406000000000001</v>
      </c>
      <c r="H204">
        <v>1.4262999999999999</v>
      </c>
      <c r="I204">
        <v>1.4298999999999999</v>
      </c>
      <c r="J204">
        <v>1.4319</v>
      </c>
    </row>
    <row r="205" spans="1:10" x14ac:dyDescent="0.3">
      <c r="A205" t="s">
        <v>416</v>
      </c>
      <c r="B205" t="s">
        <v>417</v>
      </c>
      <c r="C205">
        <v>1.4696</v>
      </c>
      <c r="D205">
        <v>17</v>
      </c>
      <c r="E205">
        <v>1.5003</v>
      </c>
      <c r="F205">
        <v>1.5012000000000001</v>
      </c>
      <c r="G205">
        <v>1.4998</v>
      </c>
      <c r="H205">
        <v>1.4796</v>
      </c>
      <c r="I205">
        <v>1.4875</v>
      </c>
      <c r="J205">
        <v>1.4866999999999999</v>
      </c>
    </row>
    <row r="206" spans="1:10" x14ac:dyDescent="0.3">
      <c r="A206" t="s">
        <v>418</v>
      </c>
      <c r="B206" t="s">
        <v>419</v>
      </c>
      <c r="C206">
        <v>1.5035000000000001</v>
      </c>
      <c r="D206">
        <v>20</v>
      </c>
      <c r="E206">
        <v>1.5011000000000001</v>
      </c>
      <c r="F206">
        <v>1.5</v>
      </c>
      <c r="G206">
        <v>1.4990000000000001</v>
      </c>
      <c r="H206">
        <v>1.486</v>
      </c>
      <c r="I206">
        <v>1.4950000000000001</v>
      </c>
      <c r="J206">
        <v>1.4939</v>
      </c>
    </row>
    <row r="207" spans="1:10" x14ac:dyDescent="0.3">
      <c r="A207" t="s">
        <v>420</v>
      </c>
      <c r="B207" t="s">
        <v>421</v>
      </c>
      <c r="C207">
        <v>1.5219</v>
      </c>
      <c r="D207">
        <v>20</v>
      </c>
      <c r="E207">
        <v>1.5112000000000001</v>
      </c>
      <c r="F207">
        <v>1.5214000000000001</v>
      </c>
      <c r="G207">
        <v>1.5214000000000001</v>
      </c>
      <c r="H207">
        <v>1.5024999999999999</v>
      </c>
      <c r="I207">
        <v>1.5024</v>
      </c>
      <c r="J207">
        <v>1.5088999999999999</v>
      </c>
    </row>
    <row r="208" spans="1:10" x14ac:dyDescent="0.3">
      <c r="A208" t="s">
        <v>422</v>
      </c>
      <c r="B208" t="s">
        <v>423</v>
      </c>
      <c r="C208">
        <v>1.4772000000000001</v>
      </c>
      <c r="D208">
        <v>19</v>
      </c>
      <c r="E208">
        <v>1.4200999999999999</v>
      </c>
      <c r="F208">
        <v>1.421</v>
      </c>
      <c r="G208">
        <v>1.4226000000000001</v>
      </c>
      <c r="H208">
        <v>1.4145000000000001</v>
      </c>
      <c r="I208">
        <v>1.4154</v>
      </c>
      <c r="J208">
        <v>1.4145000000000001</v>
      </c>
    </row>
    <row r="209" spans="1:10" x14ac:dyDescent="0.3">
      <c r="A209" t="s">
        <v>424</v>
      </c>
      <c r="B209" t="s">
        <v>425</v>
      </c>
      <c r="C209">
        <v>1.3766</v>
      </c>
      <c r="D209">
        <v>20</v>
      </c>
      <c r="E209">
        <v>1.3322000000000001</v>
      </c>
      <c r="F209">
        <v>1.3389</v>
      </c>
      <c r="G209">
        <v>1.3244</v>
      </c>
      <c r="H209">
        <v>1.3234999999999999</v>
      </c>
      <c r="I209">
        <v>1.327</v>
      </c>
      <c r="J209">
        <v>1.3208</v>
      </c>
    </row>
    <row r="210" spans="1:10" x14ac:dyDescent="0.3">
      <c r="A210" t="s">
        <v>426</v>
      </c>
      <c r="B210" t="s">
        <v>427</v>
      </c>
      <c r="C210">
        <v>1.4104000000000001</v>
      </c>
      <c r="D210">
        <v>30</v>
      </c>
      <c r="E210">
        <v>1.407</v>
      </c>
      <c r="F210">
        <v>1.4032</v>
      </c>
      <c r="G210">
        <v>1.4051</v>
      </c>
      <c r="H210">
        <v>1.4117999999999999</v>
      </c>
      <c r="I210">
        <v>1.4035</v>
      </c>
      <c r="J210">
        <v>1.4073</v>
      </c>
    </row>
    <row r="211" spans="1:10" x14ac:dyDescent="0.3">
      <c r="A211" t="s">
        <v>428</v>
      </c>
      <c r="B211" t="s">
        <v>429</v>
      </c>
      <c r="C211">
        <v>1.4059999999999999</v>
      </c>
      <c r="D211">
        <v>20</v>
      </c>
      <c r="E211">
        <v>1.4080999999999999</v>
      </c>
      <c r="F211">
        <v>1.4077999999999999</v>
      </c>
      <c r="G211">
        <v>1.4094</v>
      </c>
      <c r="H211">
        <v>1.4037999999999999</v>
      </c>
      <c r="I211">
        <v>1.4057999999999999</v>
      </c>
      <c r="J211">
        <v>1.4060999999999999</v>
      </c>
    </row>
    <row r="212" spans="1:10" x14ac:dyDescent="0.3">
      <c r="A212" t="s">
        <v>430</v>
      </c>
      <c r="B212" t="s">
        <v>431</v>
      </c>
      <c r="C212">
        <v>1.4045000000000001</v>
      </c>
      <c r="D212">
        <v>20</v>
      </c>
      <c r="E212">
        <v>1.4080999999999999</v>
      </c>
      <c r="F212">
        <v>1.4077999999999999</v>
      </c>
      <c r="G212">
        <v>1.4094</v>
      </c>
      <c r="H212">
        <v>1.4037999999999999</v>
      </c>
      <c r="I212">
        <v>1.4057999999999999</v>
      </c>
      <c r="J212">
        <v>1.4060999999999999</v>
      </c>
    </row>
    <row r="213" spans="1:10" x14ac:dyDescent="0.3">
      <c r="A213" t="s">
        <v>432</v>
      </c>
      <c r="B213" t="s">
        <v>433</v>
      </c>
      <c r="C213">
        <v>1.4043000000000001</v>
      </c>
      <c r="D213">
        <v>20</v>
      </c>
      <c r="E213">
        <v>1.4080999999999999</v>
      </c>
      <c r="F213">
        <v>1.4077999999999999</v>
      </c>
      <c r="G213">
        <v>1.4094</v>
      </c>
      <c r="H213">
        <v>1.4069</v>
      </c>
      <c r="I213">
        <v>1.4094</v>
      </c>
      <c r="J213">
        <v>1.4093</v>
      </c>
    </row>
    <row r="214" spans="1:10" x14ac:dyDescent="0.3">
      <c r="A214" t="s">
        <v>434</v>
      </c>
      <c r="B214" t="s">
        <v>435</v>
      </c>
      <c r="C214">
        <v>1.4410000000000001</v>
      </c>
      <c r="D214">
        <v>70</v>
      </c>
      <c r="E214">
        <v>1.4409000000000001</v>
      </c>
      <c r="F214">
        <v>1.4338</v>
      </c>
      <c r="G214">
        <v>1.4368000000000001</v>
      </c>
      <c r="H214">
        <v>1.4394</v>
      </c>
      <c r="I214">
        <v>1.4379</v>
      </c>
      <c r="J214">
        <v>1.4376</v>
      </c>
    </row>
    <row r="215" spans="1:10" x14ac:dyDescent="0.3">
      <c r="A215" t="s">
        <v>436</v>
      </c>
      <c r="B215" t="s">
        <v>437</v>
      </c>
      <c r="C215">
        <v>1.5254000000000001</v>
      </c>
      <c r="D215">
        <v>20</v>
      </c>
      <c r="E215">
        <v>1.5253000000000001</v>
      </c>
      <c r="F215">
        <v>1.5294000000000001</v>
      </c>
      <c r="G215">
        <v>1.5275000000000001</v>
      </c>
      <c r="H215">
        <v>1.5396000000000001</v>
      </c>
      <c r="I215">
        <v>1.5343</v>
      </c>
      <c r="J215">
        <v>1.5307999999999999</v>
      </c>
    </row>
    <row r="216" spans="1:10" x14ac:dyDescent="0.3">
      <c r="A216" t="s">
        <v>438</v>
      </c>
      <c r="B216" t="s">
        <v>439</v>
      </c>
      <c r="C216">
        <v>1.5088999999999999</v>
      </c>
      <c r="D216">
        <v>15</v>
      </c>
      <c r="E216">
        <v>1.5049999999999999</v>
      </c>
      <c r="F216">
        <v>1.5202</v>
      </c>
      <c r="G216">
        <v>1.5157</v>
      </c>
      <c r="H216">
        <v>1.4729000000000001</v>
      </c>
      <c r="I216">
        <v>1.4908999999999999</v>
      </c>
      <c r="J216">
        <v>1.4867999999999999</v>
      </c>
    </row>
    <row r="217" spans="1:10" x14ac:dyDescent="0.3">
      <c r="A217" t="s">
        <v>440</v>
      </c>
      <c r="B217" t="s">
        <v>441</v>
      </c>
      <c r="C217">
        <v>1.4038999999999999</v>
      </c>
      <c r="D217">
        <v>20</v>
      </c>
      <c r="E217">
        <v>1.4029</v>
      </c>
      <c r="F217">
        <v>1.4033</v>
      </c>
      <c r="G217">
        <v>1.4048</v>
      </c>
      <c r="H217">
        <v>1.4033</v>
      </c>
      <c r="I217">
        <v>1.4056</v>
      </c>
      <c r="J217">
        <v>1.4059999999999999</v>
      </c>
    </row>
    <row r="218" spans="1:10" x14ac:dyDescent="0.3">
      <c r="A218" t="s">
        <v>442</v>
      </c>
      <c r="B218" t="s">
        <v>443</v>
      </c>
      <c r="C218">
        <v>1.3727</v>
      </c>
      <c r="D218">
        <v>25</v>
      </c>
      <c r="E218">
        <v>1.3808</v>
      </c>
      <c r="F218">
        <v>1.3806</v>
      </c>
      <c r="G218">
        <v>1.3837999999999999</v>
      </c>
      <c r="H218">
        <v>1.373</v>
      </c>
      <c r="I218">
        <v>1.3694</v>
      </c>
      <c r="J218">
        <v>1.3721000000000001</v>
      </c>
    </row>
    <row r="219" spans="1:10" x14ac:dyDescent="0.3">
      <c r="A219" t="s">
        <v>444</v>
      </c>
      <c r="B219" t="s">
        <v>445</v>
      </c>
      <c r="C219">
        <v>1.4579</v>
      </c>
      <c r="D219">
        <v>25</v>
      </c>
      <c r="E219">
        <v>1.4544999999999999</v>
      </c>
      <c r="F219">
        <v>1.4538</v>
      </c>
      <c r="G219">
        <v>1.4542999999999999</v>
      </c>
      <c r="H219">
        <v>1.4510000000000001</v>
      </c>
      <c r="I219">
        <v>1.4531000000000001</v>
      </c>
      <c r="J219">
        <v>1.4533</v>
      </c>
    </row>
    <row r="220" spans="1:10" x14ac:dyDescent="0.3">
      <c r="A220" t="s">
        <v>446</v>
      </c>
      <c r="B220" t="s">
        <v>447</v>
      </c>
      <c r="C220">
        <v>1.4516</v>
      </c>
      <c r="D220">
        <v>20</v>
      </c>
      <c r="E220">
        <v>1.4277</v>
      </c>
      <c r="F220">
        <v>1.4273</v>
      </c>
      <c r="G220">
        <v>1.4266000000000001</v>
      </c>
      <c r="H220">
        <v>1.4298</v>
      </c>
      <c r="I220">
        <v>1.4371</v>
      </c>
      <c r="J220">
        <v>1.4346000000000001</v>
      </c>
    </row>
    <row r="221" spans="1:10" x14ac:dyDescent="0.3">
      <c r="A221" t="s">
        <v>448</v>
      </c>
      <c r="B221" t="s">
        <v>449</v>
      </c>
      <c r="C221">
        <v>1.5109999999999999</v>
      </c>
      <c r="D221">
        <v>20</v>
      </c>
      <c r="E221">
        <v>1.5306999999999999</v>
      </c>
      <c r="F221">
        <v>1.5329999999999999</v>
      </c>
      <c r="G221">
        <v>1.536</v>
      </c>
      <c r="H221">
        <v>1.5259</v>
      </c>
      <c r="I221">
        <v>1.5276000000000001</v>
      </c>
      <c r="J221">
        <v>1.5276000000000001</v>
      </c>
    </row>
    <row r="222" spans="1:10" x14ac:dyDescent="0.3">
      <c r="A222" t="s">
        <v>450</v>
      </c>
      <c r="B222" t="s">
        <v>451</v>
      </c>
      <c r="C222">
        <v>1.4068000000000001</v>
      </c>
      <c r="D222">
        <v>20</v>
      </c>
      <c r="E222">
        <v>1.3985000000000001</v>
      </c>
      <c r="F222">
        <v>1.3972</v>
      </c>
      <c r="G222">
        <v>1.3982000000000001</v>
      </c>
      <c r="H222">
        <v>1.403</v>
      </c>
      <c r="I222">
        <v>1.3982000000000001</v>
      </c>
      <c r="J222">
        <v>1.3986000000000001</v>
      </c>
    </row>
    <row r="223" spans="1:10" x14ac:dyDescent="0.3">
      <c r="A223" t="s">
        <v>452</v>
      </c>
      <c r="B223" t="s">
        <v>453</v>
      </c>
      <c r="C223">
        <v>1.4397</v>
      </c>
      <c r="D223">
        <v>20</v>
      </c>
      <c r="E223">
        <v>1.4479</v>
      </c>
      <c r="F223">
        <v>1.4431</v>
      </c>
      <c r="G223">
        <v>1.4436</v>
      </c>
      <c r="H223">
        <v>1.4469000000000001</v>
      </c>
      <c r="I223">
        <v>1.4487000000000001</v>
      </c>
      <c r="J223">
        <v>1.4488000000000001</v>
      </c>
    </row>
    <row r="224" spans="1:10" x14ac:dyDescent="0.3">
      <c r="A224" t="s">
        <v>454</v>
      </c>
      <c r="B224" t="s">
        <v>455</v>
      </c>
      <c r="C224">
        <v>1.4379999999999999</v>
      </c>
      <c r="D224">
        <v>20</v>
      </c>
      <c r="E224">
        <v>1.4479</v>
      </c>
      <c r="F224">
        <v>1.4431</v>
      </c>
      <c r="G224">
        <v>1.4436</v>
      </c>
      <c r="H224">
        <v>1.4441999999999999</v>
      </c>
      <c r="I224">
        <v>1.4464999999999999</v>
      </c>
      <c r="J224">
        <v>1.4464999999999999</v>
      </c>
    </row>
    <row r="225" spans="1:10" x14ac:dyDescent="0.3">
      <c r="A225" t="s">
        <v>456</v>
      </c>
      <c r="B225" t="s">
        <v>457</v>
      </c>
      <c r="C225">
        <v>1.4159999999999999</v>
      </c>
      <c r="D225">
        <v>15</v>
      </c>
      <c r="E225">
        <v>1.4175</v>
      </c>
      <c r="F225">
        <v>1.4185000000000001</v>
      </c>
      <c r="G225">
        <v>1.4169</v>
      </c>
      <c r="H225">
        <v>1.419</v>
      </c>
      <c r="I225">
        <v>1.4201999999999999</v>
      </c>
      <c r="J225">
        <v>1.419</v>
      </c>
    </row>
    <row r="226" spans="1:10" x14ac:dyDescent="0.3">
      <c r="A226" t="s">
        <v>458</v>
      </c>
      <c r="B226" t="s">
        <v>459</v>
      </c>
      <c r="C226">
        <v>1.4392</v>
      </c>
      <c r="D226">
        <v>20</v>
      </c>
      <c r="E226">
        <v>1.4436</v>
      </c>
      <c r="F226">
        <v>1.4421999999999999</v>
      </c>
      <c r="G226">
        <v>1.4391</v>
      </c>
      <c r="H226">
        <v>1.4414</v>
      </c>
      <c r="I226">
        <v>1.4399</v>
      </c>
      <c r="J226">
        <v>1.4404999999999999</v>
      </c>
    </row>
    <row r="227" spans="1:10" x14ac:dyDescent="0.3">
      <c r="A227" t="s">
        <v>460</v>
      </c>
      <c r="B227" t="s">
        <v>461</v>
      </c>
      <c r="C227">
        <v>1.4071</v>
      </c>
      <c r="D227">
        <v>20</v>
      </c>
      <c r="E227">
        <v>1.4041999999999999</v>
      </c>
      <c r="F227">
        <v>1.4036</v>
      </c>
      <c r="G227">
        <v>1.4033</v>
      </c>
      <c r="H227">
        <v>1.4051</v>
      </c>
      <c r="I227">
        <v>1.4051</v>
      </c>
      <c r="J227">
        <v>1.4056999999999999</v>
      </c>
    </row>
    <row r="228" spans="1:10" x14ac:dyDescent="0.3">
      <c r="A228" t="s">
        <v>462</v>
      </c>
      <c r="B228" t="s">
        <v>463</v>
      </c>
      <c r="C228">
        <v>1.4248000000000001</v>
      </c>
      <c r="D228">
        <v>20</v>
      </c>
      <c r="E228">
        <v>1.4149</v>
      </c>
      <c r="F228">
        <v>1.4153</v>
      </c>
      <c r="G228">
        <v>1.4155</v>
      </c>
      <c r="H228">
        <v>1.4155</v>
      </c>
      <c r="I228">
        <v>1.4226000000000001</v>
      </c>
      <c r="J228">
        <v>1.4222999999999999</v>
      </c>
    </row>
    <row r="229" spans="1:10" x14ac:dyDescent="0.3">
      <c r="A229" t="s">
        <v>464</v>
      </c>
      <c r="B229" t="s">
        <v>465</v>
      </c>
      <c r="C229">
        <v>1.6008</v>
      </c>
      <c r="D229">
        <v>16</v>
      </c>
      <c r="E229">
        <v>1.6041000000000001</v>
      </c>
      <c r="F229">
        <v>1.6044</v>
      </c>
      <c r="G229">
        <v>1.6060000000000001</v>
      </c>
      <c r="H229">
        <v>1.6001000000000001</v>
      </c>
      <c r="I229">
        <v>1.5986</v>
      </c>
      <c r="J229">
        <v>1.5983000000000001</v>
      </c>
    </row>
    <row r="230" spans="1:10" x14ac:dyDescent="0.3">
      <c r="A230" t="s">
        <v>466</v>
      </c>
      <c r="B230" t="s">
        <v>467</v>
      </c>
      <c r="C230">
        <v>1.6334</v>
      </c>
      <c r="D230">
        <v>25</v>
      </c>
      <c r="E230">
        <v>1.6099000000000001</v>
      </c>
      <c r="F230">
        <v>1.6125</v>
      </c>
      <c r="G230">
        <v>1.6121000000000001</v>
      </c>
      <c r="H230">
        <v>1.6182000000000001</v>
      </c>
      <c r="I230">
        <v>1.6192</v>
      </c>
      <c r="J230">
        <v>1.6191</v>
      </c>
    </row>
    <row r="231" spans="1:10" x14ac:dyDescent="0.3">
      <c r="A231" t="s">
        <v>468</v>
      </c>
      <c r="B231" t="s">
        <v>469</v>
      </c>
      <c r="C231">
        <v>1.6366000000000001</v>
      </c>
      <c r="D231">
        <v>20</v>
      </c>
      <c r="E231">
        <v>1.6281000000000001</v>
      </c>
      <c r="F231">
        <v>1.6253</v>
      </c>
      <c r="G231">
        <v>1.6268</v>
      </c>
      <c r="H231">
        <v>1.6291</v>
      </c>
      <c r="I231">
        <v>1.6278999999999999</v>
      </c>
      <c r="J231">
        <v>1.6276999999999999</v>
      </c>
    </row>
    <row r="232" spans="1:10" x14ac:dyDescent="0.3">
      <c r="A232" t="s">
        <v>470</v>
      </c>
      <c r="B232" t="s">
        <v>471</v>
      </c>
      <c r="C232">
        <v>1.5249999999999999</v>
      </c>
      <c r="D232">
        <v>25</v>
      </c>
      <c r="E232">
        <v>1.5061</v>
      </c>
      <c r="F232">
        <v>1.5042</v>
      </c>
      <c r="G232">
        <v>1.5129999999999999</v>
      </c>
      <c r="H232">
        <v>1.5327</v>
      </c>
      <c r="I232">
        <v>1.5130999999999999</v>
      </c>
      <c r="J232">
        <v>1.5196000000000001</v>
      </c>
    </row>
    <row r="233" spans="1:10" x14ac:dyDescent="0.3">
      <c r="A233" t="s">
        <v>472</v>
      </c>
      <c r="B233" t="s">
        <v>473</v>
      </c>
      <c r="C233">
        <v>1.3988</v>
      </c>
      <c r="D233">
        <v>19</v>
      </c>
      <c r="E233">
        <v>1.4084000000000001</v>
      </c>
      <c r="F233">
        <v>1.41</v>
      </c>
      <c r="G233">
        <v>1.4114</v>
      </c>
      <c r="H233">
        <v>1.3976999999999999</v>
      </c>
      <c r="I233">
        <v>1.3986000000000001</v>
      </c>
      <c r="J233">
        <v>1.3989</v>
      </c>
    </row>
    <row r="234" spans="1:10" x14ac:dyDescent="0.3">
      <c r="A234" t="s">
        <v>474</v>
      </c>
      <c r="B234" t="s">
        <v>475</v>
      </c>
      <c r="C234">
        <v>1.4298</v>
      </c>
      <c r="D234">
        <v>20</v>
      </c>
      <c r="E234">
        <v>1.4319</v>
      </c>
      <c r="F234">
        <v>1.4298999999999999</v>
      </c>
      <c r="G234">
        <v>1.4281999999999999</v>
      </c>
      <c r="H234">
        <v>1.4263999999999999</v>
      </c>
      <c r="I234">
        <v>1.4248000000000001</v>
      </c>
      <c r="J234">
        <v>1.425</v>
      </c>
    </row>
    <row r="235" spans="1:10" x14ac:dyDescent="0.3">
      <c r="A235" t="s">
        <v>476</v>
      </c>
      <c r="B235" t="s">
        <v>477</v>
      </c>
      <c r="C235">
        <v>1.5208999999999999</v>
      </c>
      <c r="D235">
        <v>25</v>
      </c>
      <c r="E235">
        <v>1.5254000000000001</v>
      </c>
      <c r="F235">
        <v>1.5288999999999999</v>
      </c>
      <c r="G235">
        <v>1.5325</v>
      </c>
      <c r="H235">
        <v>1.5164</v>
      </c>
      <c r="I235">
        <v>1.5173000000000001</v>
      </c>
      <c r="J235">
        <v>1.5199</v>
      </c>
    </row>
    <row r="236" spans="1:10" x14ac:dyDescent="0.3">
      <c r="A236" t="s">
        <v>478</v>
      </c>
      <c r="B236" t="s">
        <v>479</v>
      </c>
      <c r="C236">
        <v>1.5005999999999999</v>
      </c>
      <c r="D236">
        <v>20</v>
      </c>
      <c r="E236">
        <v>1.5001</v>
      </c>
      <c r="F236">
        <v>1.5024</v>
      </c>
      <c r="G236">
        <v>1.5029999999999999</v>
      </c>
      <c r="H236">
        <v>1.4966999999999999</v>
      </c>
      <c r="I236">
        <v>1.4972000000000001</v>
      </c>
      <c r="J236">
        <v>1.4973000000000001</v>
      </c>
    </row>
    <row r="237" spans="1:10" x14ac:dyDescent="0.3">
      <c r="A237" t="s">
        <v>480</v>
      </c>
      <c r="B237" t="s">
        <v>481</v>
      </c>
      <c r="C237">
        <v>1.3959999999999999</v>
      </c>
      <c r="D237">
        <v>20</v>
      </c>
      <c r="E237">
        <v>1.4047000000000001</v>
      </c>
      <c r="F237">
        <v>1.4036</v>
      </c>
      <c r="G237">
        <v>1.4037999999999999</v>
      </c>
      <c r="H237">
        <v>1.3989</v>
      </c>
      <c r="I237">
        <v>1.3984000000000001</v>
      </c>
      <c r="J237">
        <v>1.3987000000000001</v>
      </c>
    </row>
    <row r="238" spans="1:10" x14ac:dyDescent="0.3">
      <c r="A238" t="s">
        <v>482</v>
      </c>
      <c r="B238" t="s">
        <v>483</v>
      </c>
      <c r="C238">
        <v>1.5227999999999999</v>
      </c>
      <c r="D238">
        <v>20</v>
      </c>
      <c r="E238">
        <v>1.5227999999999999</v>
      </c>
      <c r="F238">
        <v>1.5242</v>
      </c>
      <c r="G238">
        <v>1.5230999999999999</v>
      </c>
      <c r="H238">
        <v>1.5217000000000001</v>
      </c>
      <c r="I238">
        <v>1.5301</v>
      </c>
      <c r="J238">
        <v>1.5238</v>
      </c>
    </row>
    <row r="239" spans="1:10" x14ac:dyDescent="0.3">
      <c r="A239" t="s">
        <v>484</v>
      </c>
      <c r="B239" t="s">
        <v>485</v>
      </c>
      <c r="C239">
        <v>1.4666999999999999</v>
      </c>
      <c r="D239">
        <v>110</v>
      </c>
      <c r="E239">
        <v>1.5117</v>
      </c>
      <c r="F239">
        <v>1.4781</v>
      </c>
      <c r="G239">
        <v>1.5161</v>
      </c>
      <c r="H239">
        <v>1.4852000000000001</v>
      </c>
      <c r="I239">
        <v>1.4782</v>
      </c>
      <c r="J239">
        <v>1.4928999999999999</v>
      </c>
    </row>
    <row r="240" spans="1:10" x14ac:dyDescent="0.3">
      <c r="A240" t="s">
        <v>486</v>
      </c>
      <c r="B240" t="s">
        <v>487</v>
      </c>
      <c r="C240">
        <v>1.48</v>
      </c>
      <c r="D240">
        <v>20</v>
      </c>
      <c r="E240">
        <v>1.4750000000000001</v>
      </c>
      <c r="F240">
        <v>1.476</v>
      </c>
      <c r="G240">
        <v>1.4756</v>
      </c>
      <c r="H240">
        <v>1.4843999999999999</v>
      </c>
      <c r="I240">
        <v>1.4843999999999999</v>
      </c>
      <c r="J240">
        <v>1.4831000000000001</v>
      </c>
    </row>
    <row r="241" spans="1:10" x14ac:dyDescent="0.3">
      <c r="A241" t="s">
        <v>488</v>
      </c>
      <c r="B241" t="s">
        <v>489</v>
      </c>
      <c r="C241">
        <v>1.4910000000000001</v>
      </c>
      <c r="D241">
        <v>218</v>
      </c>
      <c r="E241">
        <v>1.5403</v>
      </c>
      <c r="F241">
        <v>1.4781</v>
      </c>
      <c r="G241">
        <v>1.5503</v>
      </c>
      <c r="H241">
        <v>1.4794</v>
      </c>
      <c r="I241">
        <v>1.4981</v>
      </c>
      <c r="J241">
        <v>1.492</v>
      </c>
    </row>
    <row r="242" spans="1:10" x14ac:dyDescent="0.3">
      <c r="A242" t="s">
        <v>490</v>
      </c>
      <c r="B242" t="s">
        <v>491</v>
      </c>
      <c r="C242">
        <v>1.4996</v>
      </c>
      <c r="D242">
        <v>20</v>
      </c>
      <c r="E242">
        <v>1.4688000000000001</v>
      </c>
      <c r="F242">
        <v>1.4697</v>
      </c>
      <c r="G242">
        <v>1.4710000000000001</v>
      </c>
      <c r="H242">
        <v>1.4899</v>
      </c>
      <c r="I242">
        <v>1.4882</v>
      </c>
      <c r="J242">
        <v>1.4864999999999999</v>
      </c>
    </row>
    <row r="243" spans="1:10" x14ac:dyDescent="0.3">
      <c r="A243" t="s">
        <v>492</v>
      </c>
      <c r="B243" t="s">
        <v>493</v>
      </c>
      <c r="C243">
        <v>1.573</v>
      </c>
      <c r="D243">
        <v>20</v>
      </c>
      <c r="E243">
        <v>1.5426</v>
      </c>
      <c r="F243">
        <v>1.5383</v>
      </c>
      <c r="G243">
        <v>1.536</v>
      </c>
      <c r="H243">
        <v>1.5508</v>
      </c>
      <c r="I243">
        <v>1.5546</v>
      </c>
      <c r="J243">
        <v>1.5528</v>
      </c>
    </row>
    <row r="244" spans="1:10" x14ac:dyDescent="0.3">
      <c r="A244" t="s">
        <v>494</v>
      </c>
      <c r="B244" t="s">
        <v>495</v>
      </c>
      <c r="C244">
        <v>1.5475000000000001</v>
      </c>
      <c r="D244">
        <v>20</v>
      </c>
      <c r="E244">
        <v>1.5668</v>
      </c>
      <c r="F244">
        <v>1.5660000000000001</v>
      </c>
      <c r="G244">
        <v>1.5668</v>
      </c>
      <c r="H244">
        <v>1.556</v>
      </c>
      <c r="I244">
        <v>1.5492999999999999</v>
      </c>
      <c r="J244">
        <v>1.5528999999999999</v>
      </c>
    </row>
    <row r="245" spans="1:10" x14ac:dyDescent="0.3">
      <c r="A245" t="s">
        <v>496</v>
      </c>
      <c r="B245" t="s">
        <v>497</v>
      </c>
      <c r="C245">
        <v>1.544</v>
      </c>
      <c r="D245">
        <v>20</v>
      </c>
      <c r="E245">
        <v>1.5415000000000001</v>
      </c>
      <c r="F245">
        <v>1.5404</v>
      </c>
      <c r="G245">
        <v>1.5396000000000001</v>
      </c>
      <c r="H245">
        <v>1.5450999999999999</v>
      </c>
      <c r="I245">
        <v>1.5428999999999999</v>
      </c>
      <c r="J245">
        <v>1.5434000000000001</v>
      </c>
    </row>
    <row r="246" spans="1:10" x14ac:dyDescent="0.3">
      <c r="A246" t="s">
        <v>498</v>
      </c>
      <c r="B246" t="s">
        <v>499</v>
      </c>
      <c r="C246">
        <v>1.4818</v>
      </c>
      <c r="D246">
        <v>20</v>
      </c>
      <c r="E246">
        <v>1.4581</v>
      </c>
      <c r="F246">
        <v>1.4588000000000001</v>
      </c>
      <c r="G246">
        <v>1.4584999999999999</v>
      </c>
      <c r="H246">
        <v>1.4822</v>
      </c>
      <c r="I246">
        <v>1.4590000000000001</v>
      </c>
      <c r="J246">
        <v>1.4570000000000001</v>
      </c>
    </row>
    <row r="247" spans="1:10" x14ac:dyDescent="0.3">
      <c r="A247" t="s">
        <v>500</v>
      </c>
      <c r="B247" t="s">
        <v>501</v>
      </c>
      <c r="C247">
        <v>1.546</v>
      </c>
      <c r="D247">
        <v>15</v>
      </c>
      <c r="E247">
        <v>1.5269999999999999</v>
      </c>
      <c r="F247">
        <v>1.5691999999999999</v>
      </c>
      <c r="G247">
        <v>1.5659000000000001</v>
      </c>
      <c r="H247">
        <v>1.5169999999999999</v>
      </c>
      <c r="I247">
        <v>1.5485</v>
      </c>
      <c r="J247">
        <v>1.5511999999999999</v>
      </c>
    </row>
    <row r="248" spans="1:10" x14ac:dyDescent="0.3">
      <c r="A248" t="s">
        <v>502</v>
      </c>
      <c r="B248" t="s">
        <v>503</v>
      </c>
      <c r="C248">
        <v>1.4024000000000001</v>
      </c>
      <c r="D248">
        <v>20</v>
      </c>
      <c r="E248">
        <v>1.4077</v>
      </c>
      <c r="F248">
        <v>1.4076</v>
      </c>
      <c r="G248">
        <v>1.4096</v>
      </c>
      <c r="H248">
        <v>1.3993</v>
      </c>
      <c r="I248">
        <v>1.4036</v>
      </c>
      <c r="J248">
        <v>1.4036999999999999</v>
      </c>
    </row>
    <row r="249" spans="1:10" x14ac:dyDescent="0.3">
      <c r="A249" t="s">
        <v>504</v>
      </c>
      <c r="B249" t="s">
        <v>505</v>
      </c>
      <c r="C249">
        <v>1.4001999999999999</v>
      </c>
      <c r="D249">
        <v>20</v>
      </c>
      <c r="E249">
        <v>1.3996999999999999</v>
      </c>
      <c r="F249">
        <v>1.3985000000000001</v>
      </c>
      <c r="G249">
        <v>1.3973</v>
      </c>
      <c r="H249">
        <v>1.3977999999999999</v>
      </c>
      <c r="I249">
        <v>1.3980999999999999</v>
      </c>
      <c r="J249">
        <v>1.3984000000000001</v>
      </c>
    </row>
    <row r="250" spans="1:10" x14ac:dyDescent="0.3">
      <c r="A250" t="s">
        <v>506</v>
      </c>
      <c r="B250" t="s">
        <v>507</v>
      </c>
      <c r="C250">
        <v>1.518</v>
      </c>
      <c r="D250">
        <v>20</v>
      </c>
      <c r="E250">
        <v>1.5024999999999999</v>
      </c>
      <c r="F250">
        <v>1.5018</v>
      </c>
      <c r="G250">
        <v>1.5019</v>
      </c>
      <c r="H250">
        <v>1.5081</v>
      </c>
      <c r="I250">
        <v>1.5113000000000001</v>
      </c>
      <c r="J250">
        <v>1.5125999999999999</v>
      </c>
    </row>
    <row r="251" spans="1:10" x14ac:dyDescent="0.3">
      <c r="A251" t="s">
        <v>508</v>
      </c>
      <c r="B251" t="s">
        <v>509</v>
      </c>
      <c r="C251">
        <v>1.4184000000000001</v>
      </c>
      <c r="D251">
        <v>20</v>
      </c>
      <c r="E251">
        <v>1.4137999999999999</v>
      </c>
      <c r="F251">
        <v>1.4144000000000001</v>
      </c>
      <c r="G251">
        <v>1.4137999999999999</v>
      </c>
      <c r="H251">
        <v>1.4168000000000001</v>
      </c>
      <c r="I251">
        <v>1.4154</v>
      </c>
      <c r="J251">
        <v>1.4148000000000001</v>
      </c>
    </row>
    <row r="252" spans="1:10" x14ac:dyDescent="0.3">
      <c r="A252" t="s">
        <v>510</v>
      </c>
      <c r="B252" t="s">
        <v>511</v>
      </c>
      <c r="C252">
        <v>1.5129999999999999</v>
      </c>
      <c r="D252">
        <v>20</v>
      </c>
      <c r="E252">
        <v>1.512</v>
      </c>
      <c r="F252">
        <v>1.5102</v>
      </c>
      <c r="G252">
        <v>1.5087999999999999</v>
      </c>
      <c r="H252">
        <v>1.5206999999999999</v>
      </c>
      <c r="I252">
        <v>1.5185999999999999</v>
      </c>
      <c r="J252">
        <v>1.5197000000000001</v>
      </c>
    </row>
    <row r="253" spans="1:10" x14ac:dyDescent="0.3">
      <c r="A253" t="s">
        <v>512</v>
      </c>
      <c r="B253" t="s">
        <v>513</v>
      </c>
      <c r="C253">
        <v>1.5162</v>
      </c>
      <c r="D253">
        <v>20</v>
      </c>
      <c r="E253">
        <v>1.5216000000000001</v>
      </c>
      <c r="F253">
        <v>1.5218</v>
      </c>
      <c r="G253">
        <v>1.5217000000000001</v>
      </c>
      <c r="H253">
        <v>1.5125</v>
      </c>
      <c r="I253">
        <v>1.5185999999999999</v>
      </c>
      <c r="J253">
        <v>1.5197000000000001</v>
      </c>
    </row>
    <row r="254" spans="1:10" x14ac:dyDescent="0.3">
      <c r="A254" t="s">
        <v>514</v>
      </c>
      <c r="B254" t="s">
        <v>515</v>
      </c>
      <c r="C254">
        <v>1.591</v>
      </c>
      <c r="D254">
        <v>20</v>
      </c>
      <c r="E254">
        <v>1.5946</v>
      </c>
      <c r="F254">
        <v>1.6019000000000001</v>
      </c>
      <c r="G254">
        <v>1.6045</v>
      </c>
      <c r="H254">
        <v>1.6059000000000001</v>
      </c>
      <c r="I254">
        <v>1.6063000000000001</v>
      </c>
      <c r="J254">
        <v>1.6040000000000001</v>
      </c>
    </row>
    <row r="255" spans="1:10" x14ac:dyDescent="0.3">
      <c r="A255" t="s">
        <v>516</v>
      </c>
      <c r="B255" t="s">
        <v>517</v>
      </c>
      <c r="C255">
        <v>1.4384999999999999</v>
      </c>
      <c r="D255">
        <v>20</v>
      </c>
      <c r="E255">
        <v>1.4386000000000001</v>
      </c>
      <c r="F255">
        <v>1.4381999999999999</v>
      </c>
      <c r="G255">
        <v>1.4381999999999999</v>
      </c>
      <c r="H255">
        <v>1.4337</v>
      </c>
      <c r="I255">
        <v>1.4370000000000001</v>
      </c>
      <c r="J255">
        <v>1.4373</v>
      </c>
    </row>
    <row r="256" spans="1:10" x14ac:dyDescent="0.3">
      <c r="A256" t="s">
        <v>518</v>
      </c>
      <c r="B256" t="s">
        <v>519</v>
      </c>
      <c r="C256">
        <v>1.3877999999999999</v>
      </c>
      <c r="D256">
        <v>20</v>
      </c>
      <c r="E256">
        <v>1.3923000000000001</v>
      </c>
      <c r="F256">
        <v>1.3928</v>
      </c>
      <c r="G256">
        <v>1.3935999999999999</v>
      </c>
      <c r="H256">
        <v>1.3874</v>
      </c>
      <c r="I256">
        <v>1.3895</v>
      </c>
      <c r="J256">
        <v>1.389</v>
      </c>
    </row>
    <row r="257" spans="1:10" x14ac:dyDescent="0.3">
      <c r="A257" t="s">
        <v>520</v>
      </c>
      <c r="B257" t="s">
        <v>521</v>
      </c>
      <c r="C257">
        <v>1.4052</v>
      </c>
      <c r="D257">
        <v>20</v>
      </c>
      <c r="E257">
        <v>1.4079999999999999</v>
      </c>
      <c r="F257">
        <v>1.4071</v>
      </c>
      <c r="G257">
        <v>1.4071</v>
      </c>
      <c r="H257">
        <v>1.4165000000000001</v>
      </c>
      <c r="I257">
        <v>1.4113</v>
      </c>
      <c r="J257">
        <v>1.4108000000000001</v>
      </c>
    </row>
    <row r="258" spans="1:10" x14ac:dyDescent="0.3">
      <c r="A258" t="s">
        <v>522</v>
      </c>
      <c r="B258" t="s">
        <v>523</v>
      </c>
      <c r="C258">
        <v>1.4434</v>
      </c>
      <c r="D258">
        <v>47</v>
      </c>
      <c r="E258">
        <v>1.4505999999999999</v>
      </c>
      <c r="F258">
        <v>1.4457</v>
      </c>
      <c r="G258">
        <v>1.4520999999999999</v>
      </c>
      <c r="H258">
        <v>1.4459</v>
      </c>
      <c r="I258">
        <v>1.4450000000000001</v>
      </c>
      <c r="J258">
        <v>1.4494</v>
      </c>
    </row>
    <row r="259" spans="1:10" x14ac:dyDescent="0.3">
      <c r="A259" t="s">
        <v>524</v>
      </c>
      <c r="B259" t="s">
        <v>525</v>
      </c>
      <c r="C259">
        <v>1.4419999999999999</v>
      </c>
      <c r="D259">
        <v>20</v>
      </c>
      <c r="E259">
        <v>1.4471000000000001</v>
      </c>
      <c r="F259">
        <v>1.4464999999999999</v>
      </c>
      <c r="G259">
        <v>1.4452</v>
      </c>
      <c r="H259">
        <v>1.4379</v>
      </c>
      <c r="I259">
        <v>1.4346000000000001</v>
      </c>
      <c r="J259">
        <v>1.4342999999999999</v>
      </c>
    </row>
    <row r="260" spans="1:10" x14ac:dyDescent="0.3">
      <c r="A260" t="s">
        <v>526</v>
      </c>
      <c r="B260" t="s">
        <v>527</v>
      </c>
      <c r="C260">
        <v>1.4482999999999999</v>
      </c>
      <c r="D260">
        <v>25</v>
      </c>
      <c r="E260">
        <v>1.4367000000000001</v>
      </c>
      <c r="F260">
        <v>1.4354</v>
      </c>
      <c r="G260">
        <v>1.4346000000000001</v>
      </c>
      <c r="H260">
        <v>1.4505999999999999</v>
      </c>
      <c r="I260">
        <v>1.4502999999999999</v>
      </c>
      <c r="J260">
        <v>1.4520999999999999</v>
      </c>
    </row>
    <row r="261" spans="1:10" x14ac:dyDescent="0.3">
      <c r="A261" t="s">
        <v>528</v>
      </c>
      <c r="B261" t="s">
        <v>529</v>
      </c>
      <c r="C261">
        <v>1.4610000000000001</v>
      </c>
      <c r="D261">
        <v>20</v>
      </c>
      <c r="E261">
        <v>1.4568000000000001</v>
      </c>
      <c r="F261">
        <v>1.4563999999999999</v>
      </c>
      <c r="G261">
        <v>1.4556</v>
      </c>
      <c r="H261">
        <v>1.4672000000000001</v>
      </c>
      <c r="I261">
        <v>1.4673</v>
      </c>
      <c r="J261">
        <v>1.4678</v>
      </c>
    </row>
    <row r="262" spans="1:10" x14ac:dyDescent="0.3">
      <c r="A262" t="s">
        <v>530</v>
      </c>
      <c r="B262" t="s">
        <v>531</v>
      </c>
      <c r="C262">
        <v>1.4258999999999999</v>
      </c>
      <c r="D262">
        <v>20</v>
      </c>
      <c r="E262">
        <v>1.4239999999999999</v>
      </c>
      <c r="F262">
        <v>1.425</v>
      </c>
      <c r="G262">
        <v>1.4240999999999999</v>
      </c>
      <c r="H262">
        <v>1.4267000000000001</v>
      </c>
      <c r="I262">
        <v>1.425</v>
      </c>
      <c r="J262">
        <v>1.4247000000000001</v>
      </c>
    </row>
    <row r="263" spans="1:10" x14ac:dyDescent="0.3">
      <c r="A263" t="s">
        <v>532</v>
      </c>
      <c r="B263" t="s">
        <v>533</v>
      </c>
      <c r="C263">
        <v>1.4429000000000001</v>
      </c>
      <c r="D263">
        <v>20</v>
      </c>
      <c r="E263">
        <v>1.4457</v>
      </c>
      <c r="F263">
        <v>1.4454</v>
      </c>
      <c r="G263">
        <v>1.4446000000000001</v>
      </c>
      <c r="H263">
        <v>1.4396</v>
      </c>
      <c r="I263">
        <v>1.4376</v>
      </c>
      <c r="J263">
        <v>1.4362999999999999</v>
      </c>
    </row>
    <row r="264" spans="1:10" x14ac:dyDescent="0.3">
      <c r="A264" t="s">
        <v>534</v>
      </c>
      <c r="B264" t="s">
        <v>535</v>
      </c>
      <c r="C264">
        <v>1.4423999999999999</v>
      </c>
      <c r="D264">
        <v>20</v>
      </c>
      <c r="E264">
        <v>1.4372</v>
      </c>
      <c r="F264">
        <v>1.4409000000000001</v>
      </c>
      <c r="G264">
        <v>1.4412</v>
      </c>
      <c r="H264">
        <v>1.4416</v>
      </c>
      <c r="I264">
        <v>1.4400999999999999</v>
      </c>
      <c r="J264">
        <v>1.4403999999999999</v>
      </c>
    </row>
    <row r="265" spans="1:10" x14ac:dyDescent="0.3">
      <c r="A265" t="s">
        <v>536</v>
      </c>
      <c r="B265" t="s">
        <v>537</v>
      </c>
      <c r="C265">
        <v>1.4560999999999999</v>
      </c>
      <c r="D265">
        <v>20</v>
      </c>
      <c r="E265">
        <v>1.43</v>
      </c>
      <c r="F265">
        <v>1.4428000000000001</v>
      </c>
      <c r="G265">
        <v>1.4382999999999999</v>
      </c>
      <c r="H265">
        <v>1.4531000000000001</v>
      </c>
      <c r="I265">
        <v>1.4604999999999999</v>
      </c>
      <c r="J265">
        <v>1.4581999999999999</v>
      </c>
    </row>
    <row r="266" spans="1:10" x14ac:dyDescent="0.3">
      <c r="A266" t="s">
        <v>538</v>
      </c>
      <c r="B266" t="s">
        <v>539</v>
      </c>
      <c r="C266">
        <v>1.5264</v>
      </c>
      <c r="D266">
        <v>20</v>
      </c>
      <c r="E266">
        <v>1.5015000000000001</v>
      </c>
      <c r="F266">
        <v>1.4992000000000001</v>
      </c>
      <c r="G266">
        <v>1.4978</v>
      </c>
      <c r="H266">
        <v>1.5195000000000001</v>
      </c>
      <c r="I266">
        <v>1.5163</v>
      </c>
      <c r="J266">
        <v>1.5164</v>
      </c>
    </row>
    <row r="267" spans="1:10" x14ac:dyDescent="0.3">
      <c r="A267" t="s">
        <v>540</v>
      </c>
      <c r="B267" t="s">
        <v>541</v>
      </c>
      <c r="C267">
        <v>1.4729000000000001</v>
      </c>
      <c r="D267">
        <v>20</v>
      </c>
      <c r="E267">
        <v>1.4993000000000001</v>
      </c>
      <c r="F267">
        <v>1.4958</v>
      </c>
      <c r="G267">
        <v>1.4933000000000001</v>
      </c>
      <c r="H267">
        <v>1.4722999999999999</v>
      </c>
      <c r="I267">
        <v>1.4751000000000001</v>
      </c>
      <c r="J267">
        <v>1.4765999999999999</v>
      </c>
    </row>
    <row r="268" spans="1:10" x14ac:dyDescent="0.3">
      <c r="A268" t="s">
        <v>542</v>
      </c>
      <c r="B268" t="s">
        <v>543</v>
      </c>
      <c r="C268">
        <v>1.425</v>
      </c>
      <c r="D268">
        <v>20</v>
      </c>
      <c r="E268">
        <v>1.4244000000000001</v>
      </c>
      <c r="F268">
        <v>1.4238</v>
      </c>
      <c r="G268">
        <v>1.4214</v>
      </c>
      <c r="H268">
        <v>1.4251</v>
      </c>
      <c r="I268">
        <v>1.4241999999999999</v>
      </c>
      <c r="J268">
        <v>1.4242999999999999</v>
      </c>
    </row>
    <row r="269" spans="1:10" x14ac:dyDescent="0.3">
      <c r="A269" t="s">
        <v>544</v>
      </c>
      <c r="B269" t="s">
        <v>545</v>
      </c>
      <c r="C269">
        <v>1.3967000000000001</v>
      </c>
      <c r="D269">
        <v>20</v>
      </c>
      <c r="E269">
        <v>1.4019999999999999</v>
      </c>
      <c r="F269">
        <v>1.4028</v>
      </c>
      <c r="G269">
        <v>1.4048</v>
      </c>
      <c r="H269">
        <v>1.3925000000000001</v>
      </c>
      <c r="I269">
        <v>1.3935999999999999</v>
      </c>
      <c r="J269">
        <v>1.3939999999999999</v>
      </c>
    </row>
    <row r="270" spans="1:10" x14ac:dyDescent="0.3">
      <c r="A270" t="s">
        <v>546</v>
      </c>
      <c r="B270" t="s">
        <v>547</v>
      </c>
      <c r="C270">
        <v>1.4239999999999999</v>
      </c>
      <c r="D270">
        <v>23</v>
      </c>
      <c r="E270">
        <v>1.4259999999999999</v>
      </c>
      <c r="F270">
        <v>1.4238999999999999</v>
      </c>
      <c r="G270">
        <v>1.4258999999999999</v>
      </c>
      <c r="H270">
        <v>1.4353</v>
      </c>
      <c r="I270">
        <v>1.4346000000000001</v>
      </c>
      <c r="J270">
        <v>1.4358</v>
      </c>
    </row>
    <row r="271" spans="1:10" x14ac:dyDescent="0.3">
      <c r="A271" t="s">
        <v>548</v>
      </c>
      <c r="B271" t="s">
        <v>549</v>
      </c>
      <c r="C271">
        <v>1.4325000000000001</v>
      </c>
      <c r="D271">
        <v>20</v>
      </c>
      <c r="E271">
        <v>1.4245000000000001</v>
      </c>
      <c r="F271">
        <v>1.4253</v>
      </c>
      <c r="G271">
        <v>1.4248000000000001</v>
      </c>
      <c r="H271">
        <v>1.4155</v>
      </c>
      <c r="I271">
        <v>1.413</v>
      </c>
      <c r="J271">
        <v>1.4169</v>
      </c>
    </row>
    <row r="272" spans="1:10" x14ac:dyDescent="0.3">
      <c r="A272" t="s">
        <v>550</v>
      </c>
      <c r="B272" t="s">
        <v>551</v>
      </c>
      <c r="C272">
        <v>1.5354000000000001</v>
      </c>
      <c r="D272">
        <v>16</v>
      </c>
      <c r="E272">
        <v>1.5379</v>
      </c>
      <c r="F272">
        <v>1.5412999999999999</v>
      </c>
      <c r="G272">
        <v>1.5384</v>
      </c>
      <c r="H272">
        <v>1.5362</v>
      </c>
      <c r="I272">
        <v>1.5303</v>
      </c>
      <c r="J272">
        <v>1.5309999999999999</v>
      </c>
    </row>
    <row r="273" spans="1:10" x14ac:dyDescent="0.3">
      <c r="A273" t="s">
        <v>552</v>
      </c>
      <c r="B273" t="s">
        <v>553</v>
      </c>
      <c r="C273">
        <v>1.4056</v>
      </c>
      <c r="D273">
        <v>20</v>
      </c>
      <c r="E273">
        <v>1.4141999999999999</v>
      </c>
      <c r="F273">
        <v>1.4140999999999999</v>
      </c>
      <c r="G273">
        <v>1.4139999999999999</v>
      </c>
      <c r="H273">
        <v>1.4117</v>
      </c>
      <c r="I273">
        <v>1.4174</v>
      </c>
      <c r="J273">
        <v>1.4156</v>
      </c>
    </row>
    <row r="274" spans="1:10" x14ac:dyDescent="0.3">
      <c r="A274" t="s">
        <v>554</v>
      </c>
      <c r="B274" t="s">
        <v>555</v>
      </c>
      <c r="C274">
        <v>1.5616000000000001</v>
      </c>
      <c r="D274">
        <v>20</v>
      </c>
      <c r="E274">
        <v>1.5726</v>
      </c>
      <c r="F274">
        <v>1.5718000000000001</v>
      </c>
      <c r="G274">
        <v>1.57</v>
      </c>
      <c r="H274">
        <v>1.5634999999999999</v>
      </c>
      <c r="I274">
        <v>1.5674999999999999</v>
      </c>
      <c r="J274">
        <v>1.5677000000000001</v>
      </c>
    </row>
    <row r="275" spans="1:10" x14ac:dyDescent="0.3">
      <c r="A275" t="s">
        <v>556</v>
      </c>
      <c r="B275" t="s">
        <v>557</v>
      </c>
      <c r="C275">
        <v>1.4431</v>
      </c>
      <c r="D275">
        <v>20</v>
      </c>
      <c r="E275">
        <v>1.4383999999999999</v>
      </c>
      <c r="F275">
        <v>1.4362999999999999</v>
      </c>
      <c r="G275">
        <v>1.4339</v>
      </c>
      <c r="H275">
        <v>1.4330000000000001</v>
      </c>
      <c r="I275">
        <v>1.4351</v>
      </c>
      <c r="J275">
        <v>1.4343999999999999</v>
      </c>
    </row>
    <row r="276" spans="1:10" x14ac:dyDescent="0.3">
      <c r="A276" t="s">
        <v>558</v>
      </c>
      <c r="B276" t="s">
        <v>559</v>
      </c>
      <c r="C276">
        <v>1.5258</v>
      </c>
      <c r="D276" t="s">
        <v>142</v>
      </c>
      <c r="E276">
        <v>1.4999</v>
      </c>
      <c r="F276" t="s">
        <v>143</v>
      </c>
      <c r="G276" t="s">
        <v>143</v>
      </c>
      <c r="H276">
        <v>1.5130999999999999</v>
      </c>
      <c r="I276" t="s">
        <v>143</v>
      </c>
      <c r="J276" t="s">
        <v>143</v>
      </c>
    </row>
    <row r="277" spans="1:10" x14ac:dyDescent="0.3">
      <c r="A277" t="s">
        <v>560</v>
      </c>
      <c r="B277" t="s">
        <v>561</v>
      </c>
      <c r="C277">
        <v>1.4709000000000001</v>
      </c>
      <c r="D277">
        <v>20</v>
      </c>
      <c r="E277">
        <v>1.4611000000000001</v>
      </c>
      <c r="F277">
        <v>1.4543999999999999</v>
      </c>
      <c r="G277">
        <v>1.4569000000000001</v>
      </c>
      <c r="H277">
        <v>1.4770000000000001</v>
      </c>
      <c r="I277">
        <v>1.4798</v>
      </c>
      <c r="J277">
        <v>1.4804999999999999</v>
      </c>
    </row>
    <row r="278" spans="1:10" x14ac:dyDescent="0.3">
      <c r="A278" t="s">
        <v>562</v>
      </c>
      <c r="B278" t="s">
        <v>563</v>
      </c>
      <c r="C278">
        <v>1.4141999999999999</v>
      </c>
      <c r="D278">
        <v>20</v>
      </c>
      <c r="E278">
        <v>1.4139999999999999</v>
      </c>
      <c r="F278">
        <v>1.4134</v>
      </c>
      <c r="G278">
        <v>1.4145000000000001</v>
      </c>
      <c r="H278">
        <v>1.4151</v>
      </c>
      <c r="I278">
        <v>1.4142999999999999</v>
      </c>
      <c r="J278">
        <v>1.4142999999999999</v>
      </c>
    </row>
    <row r="279" spans="1:10" x14ac:dyDescent="0.3">
      <c r="A279" t="s">
        <v>564</v>
      </c>
      <c r="B279" t="s">
        <v>565</v>
      </c>
      <c r="C279">
        <v>1.4650000000000001</v>
      </c>
      <c r="D279">
        <v>20</v>
      </c>
      <c r="E279">
        <v>1.4734</v>
      </c>
      <c r="F279">
        <v>1.4752000000000001</v>
      </c>
      <c r="G279">
        <v>1.4757</v>
      </c>
      <c r="H279">
        <v>1.4615</v>
      </c>
      <c r="I279">
        <v>1.4679</v>
      </c>
      <c r="J279">
        <v>1.4677</v>
      </c>
    </row>
    <row r="280" spans="1:10" x14ac:dyDescent="0.3">
      <c r="A280" t="s">
        <v>566</v>
      </c>
      <c r="B280" t="s">
        <v>567</v>
      </c>
      <c r="C280">
        <v>1.4339999999999999</v>
      </c>
      <c r="D280">
        <v>20</v>
      </c>
      <c r="E280">
        <v>1.4120999999999999</v>
      </c>
      <c r="F280">
        <v>1.4100999999999999</v>
      </c>
      <c r="G280">
        <v>1.4181999999999999</v>
      </c>
      <c r="H280">
        <v>1.4370000000000001</v>
      </c>
      <c r="I280">
        <v>1.4382999999999999</v>
      </c>
      <c r="J280">
        <v>1.4410000000000001</v>
      </c>
    </row>
    <row r="281" spans="1:10" x14ac:dyDescent="0.3">
      <c r="A281" t="s">
        <v>568</v>
      </c>
      <c r="B281" t="s">
        <v>569</v>
      </c>
      <c r="C281">
        <v>1.446</v>
      </c>
      <c r="D281">
        <v>20</v>
      </c>
      <c r="E281">
        <v>1.4471000000000001</v>
      </c>
      <c r="F281">
        <v>1.4475</v>
      </c>
      <c r="G281">
        <v>1.4489000000000001</v>
      </c>
      <c r="H281">
        <v>1.4492</v>
      </c>
      <c r="I281">
        <v>1.4458</v>
      </c>
      <c r="J281">
        <v>1.4456</v>
      </c>
    </row>
    <row r="282" spans="1:10" x14ac:dyDescent="0.3">
      <c r="A282" t="s">
        <v>570</v>
      </c>
      <c r="B282" t="s">
        <v>571</v>
      </c>
      <c r="C282">
        <v>1.4276</v>
      </c>
      <c r="D282">
        <v>20</v>
      </c>
      <c r="E282">
        <v>1.4479</v>
      </c>
      <c r="F282">
        <v>1.4516</v>
      </c>
      <c r="G282">
        <v>1.4468000000000001</v>
      </c>
      <c r="H282">
        <v>1.4577</v>
      </c>
      <c r="I282">
        <v>1.4556</v>
      </c>
      <c r="J282">
        <v>1.454</v>
      </c>
    </row>
    <row r="283" spans="1:10" x14ac:dyDescent="0.3">
      <c r="A283" t="s">
        <v>572</v>
      </c>
      <c r="B283" t="s">
        <v>573</v>
      </c>
      <c r="C283">
        <v>1.4488000000000001</v>
      </c>
      <c r="D283">
        <v>20</v>
      </c>
      <c r="E283">
        <v>1.4462999999999999</v>
      </c>
      <c r="F283">
        <v>1.4453</v>
      </c>
      <c r="G283">
        <v>1.446</v>
      </c>
      <c r="H283">
        <v>1.4595</v>
      </c>
      <c r="I283">
        <v>1.4559</v>
      </c>
      <c r="J283">
        <v>1.4554</v>
      </c>
    </row>
    <row r="284" spans="1:10" x14ac:dyDescent="0.3">
      <c r="A284" t="s">
        <v>574</v>
      </c>
      <c r="B284" t="s">
        <v>575</v>
      </c>
      <c r="C284">
        <v>1.3919999999999999</v>
      </c>
      <c r="D284">
        <v>20</v>
      </c>
      <c r="E284">
        <v>1.4015</v>
      </c>
      <c r="F284">
        <v>1.4017999999999999</v>
      </c>
      <c r="G284">
        <v>1.4038999999999999</v>
      </c>
      <c r="H284">
        <v>1.3951</v>
      </c>
      <c r="I284">
        <v>1.3937999999999999</v>
      </c>
      <c r="J284">
        <v>1.3944000000000001</v>
      </c>
    </row>
    <row r="285" spans="1:10" x14ac:dyDescent="0.3">
      <c r="A285" t="s">
        <v>576</v>
      </c>
      <c r="B285" t="s">
        <v>577</v>
      </c>
      <c r="C285">
        <v>1.4045000000000001</v>
      </c>
      <c r="D285">
        <v>20</v>
      </c>
      <c r="E285">
        <v>1.4069</v>
      </c>
      <c r="F285">
        <v>1.4058999999999999</v>
      </c>
      <c r="G285">
        <v>1.4076</v>
      </c>
      <c r="H285">
        <v>1.4055</v>
      </c>
      <c r="I285">
        <v>1.4074</v>
      </c>
      <c r="J285">
        <v>1.4074</v>
      </c>
    </row>
    <row r="286" spans="1:10" x14ac:dyDescent="0.3">
      <c r="A286" t="s">
        <v>578</v>
      </c>
      <c r="B286" t="s">
        <v>579</v>
      </c>
      <c r="C286">
        <v>1.38</v>
      </c>
      <c r="D286">
        <v>20</v>
      </c>
      <c r="E286">
        <v>1.4015</v>
      </c>
      <c r="F286">
        <v>1.4017999999999999</v>
      </c>
      <c r="G286">
        <v>1.4038999999999999</v>
      </c>
      <c r="H286">
        <v>1.3935</v>
      </c>
      <c r="I286">
        <v>1.3978999999999999</v>
      </c>
      <c r="J286">
        <v>1.3983000000000001</v>
      </c>
    </row>
    <row r="287" spans="1:10" x14ac:dyDescent="0.3">
      <c r="A287" t="s">
        <v>580</v>
      </c>
      <c r="B287" t="s">
        <v>581</v>
      </c>
      <c r="C287">
        <v>1.3935999999999999</v>
      </c>
      <c r="D287">
        <v>20</v>
      </c>
      <c r="E287">
        <v>1.4047000000000001</v>
      </c>
      <c r="F287">
        <v>1.4059999999999999</v>
      </c>
      <c r="G287">
        <v>1.4065000000000001</v>
      </c>
      <c r="H287">
        <v>1.3924000000000001</v>
      </c>
      <c r="I287">
        <v>1.3931</v>
      </c>
      <c r="J287">
        <v>1.3942000000000001</v>
      </c>
    </row>
    <row r="288" spans="1:10" x14ac:dyDescent="0.3">
      <c r="A288" t="s">
        <v>582</v>
      </c>
      <c r="B288" t="s">
        <v>583</v>
      </c>
      <c r="C288">
        <v>1.5674999999999999</v>
      </c>
      <c r="D288">
        <v>20</v>
      </c>
      <c r="E288">
        <v>1.5805</v>
      </c>
      <c r="F288">
        <v>1.5793999999999999</v>
      </c>
      <c r="G288">
        <v>1.5794999999999999</v>
      </c>
      <c r="H288">
        <v>1.5721000000000001</v>
      </c>
      <c r="I288">
        <v>1.57</v>
      </c>
      <c r="J288">
        <v>1.57</v>
      </c>
    </row>
    <row r="289" spans="1:10" x14ac:dyDescent="0.3">
      <c r="A289" t="s">
        <v>584</v>
      </c>
      <c r="B289" t="s">
        <v>585</v>
      </c>
      <c r="C289">
        <v>1.5618000000000001</v>
      </c>
      <c r="D289">
        <v>25</v>
      </c>
      <c r="E289">
        <v>1.5669999999999999</v>
      </c>
      <c r="F289">
        <v>1.5678000000000001</v>
      </c>
      <c r="G289">
        <v>1.5712999999999999</v>
      </c>
      <c r="H289">
        <v>1.5632999999999999</v>
      </c>
      <c r="I289">
        <v>1.5576000000000001</v>
      </c>
      <c r="J289">
        <v>1.5561</v>
      </c>
    </row>
    <row r="290" spans="1:10" x14ac:dyDescent="0.3">
      <c r="A290" t="s">
        <v>586</v>
      </c>
      <c r="B290" t="s">
        <v>587</v>
      </c>
      <c r="C290">
        <v>1.3774999999999999</v>
      </c>
      <c r="D290">
        <v>20</v>
      </c>
      <c r="E290">
        <v>1.3845000000000001</v>
      </c>
      <c r="F290">
        <v>1.3859999999999999</v>
      </c>
      <c r="G290">
        <v>1.3872</v>
      </c>
      <c r="H290">
        <v>1.3765000000000001</v>
      </c>
      <c r="I290">
        <v>1.3803000000000001</v>
      </c>
      <c r="J290">
        <v>1.3798999999999999</v>
      </c>
    </row>
    <row r="291" spans="1:10" x14ac:dyDescent="0.3">
      <c r="A291" t="s">
        <v>588</v>
      </c>
      <c r="B291" t="s">
        <v>589</v>
      </c>
      <c r="C291">
        <v>1.4332</v>
      </c>
      <c r="D291">
        <v>20</v>
      </c>
      <c r="E291">
        <v>1.4342999999999999</v>
      </c>
      <c r="F291">
        <v>1.4359</v>
      </c>
      <c r="G291">
        <v>1.4350000000000001</v>
      </c>
      <c r="H291">
        <v>1.4386000000000001</v>
      </c>
      <c r="I291">
        <v>1.4377</v>
      </c>
      <c r="J291">
        <v>1.4384999999999999</v>
      </c>
    </row>
    <row r="292" spans="1:10" x14ac:dyDescent="0.3">
      <c r="A292" t="s">
        <v>590</v>
      </c>
      <c r="B292" t="s">
        <v>591</v>
      </c>
      <c r="C292">
        <v>1.4915</v>
      </c>
      <c r="D292">
        <v>20</v>
      </c>
      <c r="E292">
        <v>1.4414</v>
      </c>
      <c r="F292">
        <v>1.4908999999999999</v>
      </c>
      <c r="G292">
        <v>1.4851000000000001</v>
      </c>
      <c r="H292">
        <v>1.4538</v>
      </c>
      <c r="I292">
        <v>1.5003</v>
      </c>
      <c r="J292">
        <v>1.5011000000000001</v>
      </c>
    </row>
    <row r="293" spans="1:10" x14ac:dyDescent="0.3">
      <c r="A293" t="s">
        <v>592</v>
      </c>
      <c r="B293" t="s">
        <v>593</v>
      </c>
      <c r="C293">
        <v>1.5302</v>
      </c>
      <c r="D293">
        <v>25</v>
      </c>
      <c r="E293">
        <v>1.5271999999999999</v>
      </c>
      <c r="F293">
        <v>1.5277000000000001</v>
      </c>
      <c r="G293">
        <v>1.5276000000000001</v>
      </c>
      <c r="H293">
        <v>1.5307999999999999</v>
      </c>
      <c r="I293">
        <v>1.5271999999999999</v>
      </c>
      <c r="J293">
        <v>1.5282</v>
      </c>
    </row>
    <row r="294" spans="1:10" x14ac:dyDescent="0.3">
      <c r="A294" t="s">
        <v>594</v>
      </c>
      <c r="B294" t="s">
        <v>595</v>
      </c>
      <c r="C294">
        <v>1.4367000000000001</v>
      </c>
      <c r="D294">
        <v>40</v>
      </c>
      <c r="E294">
        <v>1.4367000000000001</v>
      </c>
      <c r="F294">
        <v>1.4386000000000001</v>
      </c>
      <c r="G294">
        <v>1.4426000000000001</v>
      </c>
      <c r="H294">
        <v>1.4361999999999999</v>
      </c>
      <c r="I294">
        <v>1.4376</v>
      </c>
      <c r="J294">
        <v>1.4379</v>
      </c>
    </row>
    <row r="295" spans="1:10" x14ac:dyDescent="0.3">
      <c r="A295" t="s">
        <v>596</v>
      </c>
      <c r="B295" t="s">
        <v>597</v>
      </c>
      <c r="C295">
        <v>1.5204</v>
      </c>
      <c r="D295">
        <v>20</v>
      </c>
      <c r="E295">
        <v>1.5246</v>
      </c>
      <c r="F295">
        <v>1.5241</v>
      </c>
      <c r="G295">
        <v>1.5244</v>
      </c>
      <c r="H295">
        <v>1.5209999999999999</v>
      </c>
      <c r="I295">
        <v>1.5175000000000001</v>
      </c>
      <c r="J295">
        <v>1.5186999999999999</v>
      </c>
    </row>
    <row r="296" spans="1:10" x14ac:dyDescent="0.3">
      <c r="A296" t="s">
        <v>598</v>
      </c>
      <c r="B296" t="s">
        <v>599</v>
      </c>
      <c r="C296">
        <v>1.4393</v>
      </c>
      <c r="D296">
        <v>20</v>
      </c>
      <c r="E296">
        <v>1.4314</v>
      </c>
      <c r="F296">
        <v>1.4327000000000001</v>
      </c>
      <c r="G296">
        <v>1.4340999999999999</v>
      </c>
      <c r="H296">
        <v>1.4422999999999999</v>
      </c>
      <c r="I296">
        <v>1.4438</v>
      </c>
      <c r="J296">
        <v>1.4446000000000001</v>
      </c>
    </row>
    <row r="297" spans="1:10" x14ac:dyDescent="0.3">
      <c r="A297" t="s">
        <v>600</v>
      </c>
      <c r="B297" t="s">
        <v>601</v>
      </c>
      <c r="C297">
        <v>1.5722</v>
      </c>
      <c r="D297">
        <v>20</v>
      </c>
      <c r="E297">
        <v>1.6062000000000001</v>
      </c>
      <c r="F297">
        <v>1.6032999999999999</v>
      </c>
      <c r="G297">
        <v>1.6019000000000001</v>
      </c>
      <c r="H297">
        <v>1.5940000000000001</v>
      </c>
      <c r="I297">
        <v>1.5861000000000001</v>
      </c>
      <c r="J297">
        <v>1.5863</v>
      </c>
    </row>
    <row r="298" spans="1:10" x14ac:dyDescent="0.3">
      <c r="A298" t="s">
        <v>602</v>
      </c>
      <c r="B298" t="s">
        <v>603</v>
      </c>
      <c r="C298">
        <v>1.4762</v>
      </c>
      <c r="D298">
        <v>20</v>
      </c>
      <c r="E298">
        <v>1.4733000000000001</v>
      </c>
      <c r="F298">
        <v>1.4737</v>
      </c>
      <c r="G298">
        <v>1.4717</v>
      </c>
      <c r="H298">
        <v>1.4754</v>
      </c>
      <c r="I298">
        <v>1.4729000000000001</v>
      </c>
      <c r="J298">
        <v>1.4762</v>
      </c>
    </row>
    <row r="299" spans="1:10" x14ac:dyDescent="0.3">
      <c r="A299" t="s">
        <v>604</v>
      </c>
      <c r="B299" t="s">
        <v>605</v>
      </c>
      <c r="C299">
        <v>1.5898000000000001</v>
      </c>
      <c r="D299">
        <v>25</v>
      </c>
      <c r="E299">
        <v>1.5893999999999999</v>
      </c>
      <c r="F299">
        <v>1.5882000000000001</v>
      </c>
      <c r="G299">
        <v>1.5849</v>
      </c>
      <c r="H299">
        <v>1.5945</v>
      </c>
      <c r="I299">
        <v>1.6148</v>
      </c>
      <c r="J299">
        <v>1.6133999999999999</v>
      </c>
    </row>
    <row r="300" spans="1:10" x14ac:dyDescent="0.3">
      <c r="A300" t="s">
        <v>606</v>
      </c>
      <c r="B300" t="s">
        <v>607</v>
      </c>
      <c r="C300">
        <v>1.6297999999999999</v>
      </c>
      <c r="D300">
        <v>18</v>
      </c>
      <c r="E300">
        <v>1.6207</v>
      </c>
      <c r="F300">
        <v>1.6304000000000001</v>
      </c>
      <c r="G300">
        <v>1.6238999999999999</v>
      </c>
      <c r="H300">
        <v>1.627</v>
      </c>
      <c r="I300">
        <v>1.6329</v>
      </c>
      <c r="J300">
        <v>1.631</v>
      </c>
    </row>
    <row r="301" spans="1:10" x14ac:dyDescent="0.3">
      <c r="A301" t="s">
        <v>608</v>
      </c>
      <c r="B301" t="s">
        <v>609</v>
      </c>
      <c r="C301">
        <v>1.4898</v>
      </c>
      <c r="D301">
        <v>20</v>
      </c>
      <c r="E301">
        <v>1.4744999999999999</v>
      </c>
      <c r="F301">
        <v>1.4782</v>
      </c>
      <c r="G301">
        <v>1.4784999999999999</v>
      </c>
      <c r="H301">
        <v>1.4842</v>
      </c>
      <c r="I301">
        <v>1.4916</v>
      </c>
      <c r="J301">
        <v>1.4903</v>
      </c>
    </row>
    <row r="302" spans="1:10" x14ac:dyDescent="0.3">
      <c r="A302" t="s">
        <v>610</v>
      </c>
      <c r="B302" t="s">
        <v>611</v>
      </c>
      <c r="C302">
        <v>1.4337</v>
      </c>
      <c r="D302">
        <v>20</v>
      </c>
      <c r="E302">
        <v>1.4403999999999999</v>
      </c>
      <c r="F302">
        <v>1.4423999999999999</v>
      </c>
      <c r="G302">
        <v>1.4450000000000001</v>
      </c>
      <c r="H302">
        <v>1.4392</v>
      </c>
      <c r="I302">
        <v>1.4435</v>
      </c>
      <c r="J302">
        <v>1.4436</v>
      </c>
    </row>
    <row r="303" spans="1:10" x14ac:dyDescent="0.3">
      <c r="A303" t="s">
        <v>612</v>
      </c>
      <c r="B303" t="s">
        <v>613</v>
      </c>
      <c r="C303">
        <v>1.3816999999999999</v>
      </c>
      <c r="D303">
        <v>20</v>
      </c>
      <c r="E303">
        <v>1.403</v>
      </c>
      <c r="F303">
        <v>1.4005000000000001</v>
      </c>
      <c r="G303">
        <v>1.3996999999999999</v>
      </c>
      <c r="H303">
        <v>1.3891</v>
      </c>
      <c r="I303">
        <v>1.3864000000000001</v>
      </c>
      <c r="J303">
        <v>1.3844000000000001</v>
      </c>
    </row>
    <row r="304" spans="1:10" x14ac:dyDescent="0.3">
      <c r="A304" t="s">
        <v>614</v>
      </c>
      <c r="B304" t="s">
        <v>615</v>
      </c>
      <c r="C304">
        <v>1.4379</v>
      </c>
      <c r="D304">
        <v>20</v>
      </c>
      <c r="E304">
        <v>1.4498</v>
      </c>
      <c r="F304">
        <v>1.4453</v>
      </c>
      <c r="G304">
        <v>1.444</v>
      </c>
      <c r="H304">
        <v>1.4378</v>
      </c>
      <c r="I304">
        <v>1.4407000000000001</v>
      </c>
      <c r="J304">
        <v>1.4403999999999999</v>
      </c>
    </row>
    <row r="305" spans="1:10" x14ac:dyDescent="0.3">
      <c r="A305" t="s">
        <v>616</v>
      </c>
      <c r="B305" t="s">
        <v>617</v>
      </c>
      <c r="C305">
        <v>1.4527000000000001</v>
      </c>
      <c r="D305">
        <v>20</v>
      </c>
      <c r="E305">
        <v>1.4366000000000001</v>
      </c>
      <c r="F305">
        <v>1.4363999999999999</v>
      </c>
      <c r="G305">
        <v>1.4365000000000001</v>
      </c>
      <c r="H305">
        <v>1.4508000000000001</v>
      </c>
      <c r="I305">
        <v>1.4440999999999999</v>
      </c>
      <c r="J305">
        <v>1.4439</v>
      </c>
    </row>
    <row r="306" spans="1:10" x14ac:dyDescent="0.3">
      <c r="A306" t="s">
        <v>618</v>
      </c>
      <c r="B306" t="s">
        <v>619</v>
      </c>
      <c r="C306">
        <v>1.4437</v>
      </c>
      <c r="D306">
        <v>20</v>
      </c>
      <c r="E306">
        <v>1.462</v>
      </c>
      <c r="F306">
        <v>1.4582999999999999</v>
      </c>
      <c r="G306">
        <v>1.4536</v>
      </c>
      <c r="H306">
        <v>1.4423999999999999</v>
      </c>
      <c r="I306">
        <v>1.4459</v>
      </c>
      <c r="J306">
        <v>1.4444999999999999</v>
      </c>
    </row>
    <row r="307" spans="1:10" x14ac:dyDescent="0.3">
      <c r="A307" t="s">
        <v>620</v>
      </c>
      <c r="B307" t="s">
        <v>621</v>
      </c>
      <c r="C307">
        <v>1.488</v>
      </c>
      <c r="D307">
        <v>25</v>
      </c>
      <c r="E307">
        <v>1.4691000000000001</v>
      </c>
      <c r="F307">
        <v>1.4676</v>
      </c>
      <c r="G307">
        <v>1.4629000000000001</v>
      </c>
      <c r="H307" t="s">
        <v>143</v>
      </c>
      <c r="I307" t="s">
        <v>143</v>
      </c>
      <c r="J307" t="s">
        <v>143</v>
      </c>
    </row>
    <row r="308" spans="1:10" x14ac:dyDescent="0.3">
      <c r="A308" t="s">
        <v>622</v>
      </c>
      <c r="B308" t="s">
        <v>623</v>
      </c>
      <c r="C308">
        <v>1.5466</v>
      </c>
      <c r="D308">
        <v>20</v>
      </c>
      <c r="E308">
        <v>1.5367</v>
      </c>
      <c r="F308">
        <v>1.5417000000000001</v>
      </c>
      <c r="G308">
        <v>1.5384</v>
      </c>
      <c r="H308">
        <v>1.5416000000000001</v>
      </c>
      <c r="I308">
        <v>1.5461</v>
      </c>
      <c r="J308">
        <v>1.5434000000000001</v>
      </c>
    </row>
    <row r="309" spans="1:10" x14ac:dyDescent="0.3">
      <c r="A309" t="s">
        <v>624</v>
      </c>
      <c r="B309" t="s">
        <v>625</v>
      </c>
      <c r="C309">
        <v>1.4529000000000001</v>
      </c>
      <c r="D309">
        <v>20</v>
      </c>
      <c r="E309">
        <v>1.4399</v>
      </c>
      <c r="F309">
        <v>1.4538</v>
      </c>
      <c r="G309">
        <v>1.4424999999999999</v>
      </c>
      <c r="H309">
        <v>1.4347000000000001</v>
      </c>
      <c r="I309">
        <v>1.4498</v>
      </c>
      <c r="J309">
        <v>1.4395</v>
      </c>
    </row>
    <row r="310" spans="1:10" x14ac:dyDescent="0.3">
      <c r="A310" t="s">
        <v>626</v>
      </c>
      <c r="B310" t="s">
        <v>627</v>
      </c>
      <c r="C310">
        <v>1.4409000000000001</v>
      </c>
      <c r="D310">
        <v>20</v>
      </c>
      <c r="E310">
        <v>1.4352</v>
      </c>
      <c r="F310">
        <v>1.4457</v>
      </c>
      <c r="G310">
        <v>1.4395</v>
      </c>
      <c r="H310">
        <v>1.4396</v>
      </c>
      <c r="I310">
        <v>1.4442999999999999</v>
      </c>
      <c r="J310">
        <v>1.4397</v>
      </c>
    </row>
    <row r="311" spans="1:10" x14ac:dyDescent="0.3">
      <c r="A311" t="s">
        <v>628</v>
      </c>
      <c r="B311" t="s">
        <v>629</v>
      </c>
      <c r="C311">
        <v>1.4057999999999999</v>
      </c>
      <c r="D311">
        <v>20</v>
      </c>
      <c r="E311">
        <v>1.4066000000000001</v>
      </c>
      <c r="F311">
        <v>1.4038999999999999</v>
      </c>
      <c r="G311">
        <v>1.4035</v>
      </c>
      <c r="H311">
        <v>1.4058999999999999</v>
      </c>
      <c r="I311">
        <v>1.4028</v>
      </c>
      <c r="J311">
        <v>1.4031</v>
      </c>
    </row>
    <row r="312" spans="1:10" x14ac:dyDescent="0.3">
      <c r="A312" t="s">
        <v>630</v>
      </c>
      <c r="B312" t="s">
        <v>631</v>
      </c>
      <c r="C312">
        <v>1.4342999999999999</v>
      </c>
      <c r="D312">
        <v>19</v>
      </c>
      <c r="E312">
        <v>1.4306000000000001</v>
      </c>
      <c r="F312">
        <v>1.4351</v>
      </c>
      <c r="G312">
        <v>1.4308000000000001</v>
      </c>
      <c r="H312">
        <v>1.4288000000000001</v>
      </c>
      <c r="I312">
        <v>1.4319999999999999</v>
      </c>
      <c r="J312">
        <v>1.4269000000000001</v>
      </c>
    </row>
    <row r="313" spans="1:10" x14ac:dyDescent="0.3">
      <c r="A313" t="s">
        <v>632</v>
      </c>
      <c r="B313" t="s">
        <v>633</v>
      </c>
      <c r="C313">
        <v>1.4333</v>
      </c>
      <c r="D313">
        <v>20</v>
      </c>
      <c r="E313">
        <v>1.4313</v>
      </c>
      <c r="F313">
        <v>1.4319</v>
      </c>
      <c r="G313">
        <v>1.4301999999999999</v>
      </c>
      <c r="H313">
        <v>1.4300999999999999</v>
      </c>
      <c r="I313">
        <v>1.431</v>
      </c>
      <c r="J313">
        <v>1.4295</v>
      </c>
    </row>
    <row r="314" spans="1:10" x14ac:dyDescent="0.3">
      <c r="A314" t="s">
        <v>634</v>
      </c>
      <c r="B314" t="s">
        <v>635</v>
      </c>
      <c r="C314">
        <v>1.4289000000000001</v>
      </c>
      <c r="D314">
        <v>20</v>
      </c>
      <c r="E314">
        <v>1.4297</v>
      </c>
      <c r="F314">
        <v>1.4302999999999999</v>
      </c>
      <c r="G314">
        <v>1.4278</v>
      </c>
      <c r="H314">
        <v>1.4218999999999999</v>
      </c>
      <c r="I314">
        <v>1.4255</v>
      </c>
      <c r="J314">
        <v>1.4244000000000001</v>
      </c>
    </row>
    <row r="315" spans="1:10" x14ac:dyDescent="0.3">
      <c r="A315" t="s">
        <v>636</v>
      </c>
      <c r="B315" t="s">
        <v>637</v>
      </c>
      <c r="C315">
        <v>1.4189000000000001</v>
      </c>
      <c r="D315">
        <v>20</v>
      </c>
      <c r="E315">
        <v>1.4231</v>
      </c>
      <c r="F315">
        <v>1.4213</v>
      </c>
      <c r="G315">
        <v>1.4201999999999999</v>
      </c>
      <c r="H315">
        <v>1.4212</v>
      </c>
      <c r="I315">
        <v>1.4209000000000001</v>
      </c>
      <c r="J315">
        <v>1.4206000000000001</v>
      </c>
    </row>
    <row r="316" spans="1:10" x14ac:dyDescent="0.3">
      <c r="A316" t="s">
        <v>638</v>
      </c>
      <c r="B316" t="s">
        <v>639</v>
      </c>
      <c r="C316">
        <v>1.4454</v>
      </c>
      <c r="D316">
        <v>25</v>
      </c>
      <c r="E316">
        <v>1.4575</v>
      </c>
      <c r="F316">
        <v>1.4558</v>
      </c>
      <c r="G316">
        <v>1.4556</v>
      </c>
      <c r="H316">
        <v>1.4639</v>
      </c>
      <c r="I316">
        <v>1.4605999999999999</v>
      </c>
      <c r="J316">
        <v>1.4598</v>
      </c>
    </row>
    <row r="317" spans="1:10" x14ac:dyDescent="0.3">
      <c r="A317" t="s">
        <v>640</v>
      </c>
      <c r="B317" t="s">
        <v>641</v>
      </c>
      <c r="C317">
        <v>1.4313</v>
      </c>
      <c r="D317">
        <v>100</v>
      </c>
      <c r="E317">
        <v>1.4333</v>
      </c>
      <c r="F317">
        <v>1.4307000000000001</v>
      </c>
      <c r="G317">
        <v>1.4265000000000001</v>
      </c>
      <c r="H317">
        <v>1.4305000000000001</v>
      </c>
      <c r="I317">
        <v>1.4320999999999999</v>
      </c>
      <c r="J317">
        <v>1.4308000000000001</v>
      </c>
    </row>
    <row r="318" spans="1:10" x14ac:dyDescent="0.3">
      <c r="A318" t="s">
        <v>642</v>
      </c>
      <c r="B318" t="s">
        <v>643</v>
      </c>
      <c r="C318">
        <v>1.5569</v>
      </c>
      <c r="D318">
        <v>17</v>
      </c>
      <c r="E318">
        <v>1.5654999999999999</v>
      </c>
      <c r="F318">
        <v>1.5719000000000001</v>
      </c>
      <c r="G318">
        <v>1.5676000000000001</v>
      </c>
      <c r="H318">
        <v>1.5521</v>
      </c>
      <c r="I318">
        <v>1.5648</v>
      </c>
      <c r="J318">
        <v>1.554</v>
      </c>
    </row>
    <row r="319" spans="1:10" x14ac:dyDescent="0.3">
      <c r="A319" t="s">
        <v>644</v>
      </c>
      <c r="B319" t="s">
        <v>645</v>
      </c>
      <c r="C319">
        <v>1.4202999999999999</v>
      </c>
      <c r="D319">
        <v>20</v>
      </c>
      <c r="E319">
        <v>1.4146000000000001</v>
      </c>
      <c r="F319">
        <v>1.4117999999999999</v>
      </c>
      <c r="G319">
        <v>1.4116</v>
      </c>
      <c r="H319">
        <v>1.4184000000000001</v>
      </c>
      <c r="I319">
        <v>1.4132</v>
      </c>
      <c r="J319">
        <v>1.4137999999999999</v>
      </c>
    </row>
    <row r="320" spans="1:10" x14ac:dyDescent="0.3">
      <c r="A320" t="s">
        <v>646</v>
      </c>
      <c r="B320" t="s">
        <v>647</v>
      </c>
      <c r="C320">
        <v>1.4173</v>
      </c>
      <c r="D320">
        <v>14</v>
      </c>
      <c r="E320">
        <v>1.4171</v>
      </c>
      <c r="F320">
        <v>1.4160999999999999</v>
      </c>
      <c r="G320">
        <v>1.415</v>
      </c>
      <c r="H320">
        <v>1.4173</v>
      </c>
      <c r="I320">
        <v>1.4185000000000001</v>
      </c>
      <c r="J320">
        <v>1.4162999999999999</v>
      </c>
    </row>
    <row r="321" spans="1:10" x14ac:dyDescent="0.3">
      <c r="A321" t="s">
        <v>648</v>
      </c>
      <c r="B321" t="s">
        <v>649</v>
      </c>
      <c r="C321">
        <v>1.4087000000000001</v>
      </c>
      <c r="D321">
        <v>20</v>
      </c>
      <c r="E321">
        <v>1.4077</v>
      </c>
      <c r="F321">
        <v>1.4078999999999999</v>
      </c>
      <c r="G321">
        <v>1.4095</v>
      </c>
      <c r="H321">
        <v>1.4086000000000001</v>
      </c>
      <c r="I321">
        <v>1.4085000000000001</v>
      </c>
      <c r="J321">
        <v>1.4092</v>
      </c>
    </row>
    <row r="322" spans="1:10" x14ac:dyDescent="0.3">
      <c r="A322" t="s">
        <v>650</v>
      </c>
      <c r="B322" t="s">
        <v>651</v>
      </c>
      <c r="C322">
        <v>1.4148000000000001</v>
      </c>
      <c r="D322">
        <v>20</v>
      </c>
      <c r="E322">
        <v>1.4139999999999999</v>
      </c>
      <c r="F322">
        <v>1.4134</v>
      </c>
      <c r="G322">
        <v>1.4145000000000001</v>
      </c>
      <c r="H322">
        <v>1.4141999999999999</v>
      </c>
      <c r="I322">
        <v>1.4149</v>
      </c>
      <c r="J322">
        <v>1.4151</v>
      </c>
    </row>
    <row r="323" spans="1:10" x14ac:dyDescent="0.3">
      <c r="A323" t="s">
        <v>652</v>
      </c>
      <c r="B323" t="s">
        <v>653</v>
      </c>
      <c r="C323">
        <v>1.4844999999999999</v>
      </c>
      <c r="D323">
        <v>20</v>
      </c>
      <c r="E323">
        <v>1.4874000000000001</v>
      </c>
      <c r="F323">
        <v>1.4881</v>
      </c>
      <c r="G323">
        <v>1.4895</v>
      </c>
      <c r="H323">
        <v>1.4863999999999999</v>
      </c>
      <c r="I323">
        <v>1.4887999999999999</v>
      </c>
      <c r="J323">
        <v>1.4890000000000001</v>
      </c>
    </row>
    <row r="324" spans="1:10" x14ac:dyDescent="0.3">
      <c r="A324" t="s">
        <v>654</v>
      </c>
      <c r="B324" t="s">
        <v>655</v>
      </c>
      <c r="C324">
        <v>1.4278</v>
      </c>
      <c r="D324">
        <v>20</v>
      </c>
      <c r="E324">
        <v>1.4224000000000001</v>
      </c>
      <c r="F324">
        <v>1.4231</v>
      </c>
      <c r="G324">
        <v>1.4224000000000001</v>
      </c>
      <c r="H324">
        <v>1.4268000000000001</v>
      </c>
      <c r="I324">
        <v>1.4274</v>
      </c>
      <c r="J324">
        <v>1.4279999999999999</v>
      </c>
    </row>
    <row r="325" spans="1:10" x14ac:dyDescent="0.3">
      <c r="A325" t="s">
        <v>656</v>
      </c>
      <c r="B325" t="s">
        <v>657</v>
      </c>
      <c r="C325">
        <v>1.4611000000000001</v>
      </c>
      <c r="D325">
        <v>20</v>
      </c>
      <c r="E325">
        <v>1.4226000000000001</v>
      </c>
      <c r="F325">
        <v>1.4221999999999999</v>
      </c>
      <c r="G325">
        <v>1.4213</v>
      </c>
      <c r="H325">
        <v>1.4595</v>
      </c>
      <c r="I325">
        <v>1.4579</v>
      </c>
      <c r="J325">
        <v>1.4561999999999999</v>
      </c>
    </row>
    <row r="326" spans="1:10" x14ac:dyDescent="0.3">
      <c r="A326" t="s">
        <v>658</v>
      </c>
      <c r="B326" t="s">
        <v>659</v>
      </c>
      <c r="C326">
        <v>1.4396</v>
      </c>
      <c r="D326">
        <v>20</v>
      </c>
      <c r="E326">
        <v>1.4246000000000001</v>
      </c>
      <c r="F326">
        <v>1.4322999999999999</v>
      </c>
      <c r="G326">
        <v>1.4291</v>
      </c>
      <c r="H326">
        <v>1.4171</v>
      </c>
      <c r="I326">
        <v>1.4220999999999999</v>
      </c>
      <c r="J326">
        <v>1.4212</v>
      </c>
    </row>
    <row r="327" spans="1:10" x14ac:dyDescent="0.3">
      <c r="A327" t="s">
        <v>660</v>
      </c>
      <c r="B327" t="s">
        <v>661</v>
      </c>
      <c r="C327">
        <v>1.4315</v>
      </c>
      <c r="D327">
        <v>20</v>
      </c>
      <c r="E327">
        <v>1.4305000000000001</v>
      </c>
      <c r="F327">
        <v>1.4346000000000001</v>
      </c>
      <c r="G327">
        <v>1.4302999999999999</v>
      </c>
      <c r="H327">
        <v>1.4318</v>
      </c>
      <c r="I327">
        <v>1.4349000000000001</v>
      </c>
      <c r="J327">
        <v>1.4329000000000001</v>
      </c>
    </row>
    <row r="328" spans="1:10" x14ac:dyDescent="0.3">
      <c r="A328" t="s">
        <v>662</v>
      </c>
      <c r="B328" t="s">
        <v>663</v>
      </c>
      <c r="C328">
        <v>1.448</v>
      </c>
      <c r="D328">
        <v>20</v>
      </c>
      <c r="E328">
        <v>1.4477</v>
      </c>
      <c r="F328">
        <v>1.4494</v>
      </c>
      <c r="G328">
        <v>1.4489000000000001</v>
      </c>
      <c r="H328">
        <v>1.4468000000000001</v>
      </c>
      <c r="I328">
        <v>1.4472</v>
      </c>
      <c r="J328">
        <v>1.4463999999999999</v>
      </c>
    </row>
    <row r="329" spans="1:10" x14ac:dyDescent="0.3">
      <c r="A329" t="s">
        <v>664</v>
      </c>
      <c r="B329" t="s">
        <v>665</v>
      </c>
      <c r="C329">
        <v>1.4300999999999999</v>
      </c>
      <c r="D329">
        <v>20</v>
      </c>
      <c r="E329">
        <v>1.4397</v>
      </c>
      <c r="F329">
        <v>1.4411</v>
      </c>
      <c r="G329">
        <v>1.4423999999999999</v>
      </c>
      <c r="H329">
        <v>1.4371</v>
      </c>
      <c r="I329">
        <v>1.4319</v>
      </c>
      <c r="J329">
        <v>1.4332</v>
      </c>
    </row>
    <row r="330" spans="1:10" x14ac:dyDescent="0.3">
      <c r="A330" t="s">
        <v>666</v>
      </c>
      <c r="B330" t="s">
        <v>667</v>
      </c>
      <c r="C330">
        <v>1.4283999999999999</v>
      </c>
      <c r="D330">
        <v>20</v>
      </c>
      <c r="E330">
        <v>1.4244000000000001</v>
      </c>
      <c r="F330">
        <v>1.4178999999999999</v>
      </c>
      <c r="G330">
        <v>1.4164000000000001</v>
      </c>
      <c r="H330">
        <v>1.4345000000000001</v>
      </c>
      <c r="I330">
        <v>1.4194</v>
      </c>
      <c r="J330">
        <v>1.4227000000000001</v>
      </c>
    </row>
    <row r="331" spans="1:10" x14ac:dyDescent="0.3">
      <c r="A331" t="s">
        <v>668</v>
      </c>
      <c r="B331" t="s">
        <v>669</v>
      </c>
      <c r="C331">
        <v>1.5469999999999999</v>
      </c>
      <c r="D331">
        <v>20</v>
      </c>
      <c r="E331">
        <v>1.6765000000000001</v>
      </c>
      <c r="F331">
        <v>1.6787000000000001</v>
      </c>
      <c r="G331">
        <v>1.7285999999999999</v>
      </c>
      <c r="H331">
        <v>1.5664</v>
      </c>
      <c r="I331">
        <v>1.528</v>
      </c>
      <c r="J331">
        <v>1.5680000000000001</v>
      </c>
    </row>
    <row r="332" spans="1:10" x14ac:dyDescent="0.3">
      <c r="A332" t="s">
        <v>670</v>
      </c>
      <c r="B332" t="s">
        <v>671</v>
      </c>
      <c r="C332">
        <v>1.4182999999999999</v>
      </c>
      <c r="D332">
        <v>110</v>
      </c>
      <c r="E332">
        <v>1.425</v>
      </c>
      <c r="F332">
        <v>1.4185000000000001</v>
      </c>
      <c r="G332">
        <v>1.4269000000000001</v>
      </c>
      <c r="H332">
        <v>1.4158999999999999</v>
      </c>
      <c r="I332">
        <v>1.4184000000000001</v>
      </c>
      <c r="J332">
        <v>1.42</v>
      </c>
    </row>
    <row r="333" spans="1:10" x14ac:dyDescent="0.3">
      <c r="A333" t="s">
        <v>672</v>
      </c>
      <c r="B333" t="s">
        <v>673</v>
      </c>
      <c r="C333">
        <v>1.4260999999999999</v>
      </c>
      <c r="D333">
        <v>19</v>
      </c>
      <c r="E333">
        <v>1.4186000000000001</v>
      </c>
      <c r="F333">
        <v>1.4188000000000001</v>
      </c>
      <c r="G333">
        <v>1.4185000000000001</v>
      </c>
      <c r="H333">
        <v>1.4320999999999999</v>
      </c>
      <c r="I333">
        <v>1.4277</v>
      </c>
      <c r="J333">
        <v>1.4266000000000001</v>
      </c>
    </row>
    <row r="334" spans="1:10" x14ac:dyDescent="0.3">
      <c r="A334" t="s">
        <v>674</v>
      </c>
      <c r="B334" t="s">
        <v>675</v>
      </c>
      <c r="C334">
        <v>1.4494</v>
      </c>
      <c r="D334">
        <v>20</v>
      </c>
      <c r="E334">
        <v>1.4217</v>
      </c>
      <c r="F334">
        <v>1.4218</v>
      </c>
      <c r="G334">
        <v>1.4214</v>
      </c>
      <c r="H334">
        <v>1.4316</v>
      </c>
      <c r="I334">
        <v>1.4333</v>
      </c>
      <c r="J334">
        <v>1.4308000000000001</v>
      </c>
    </row>
    <row r="335" spans="1:10" x14ac:dyDescent="0.3">
      <c r="A335" t="s">
        <v>676</v>
      </c>
      <c r="B335" t="s">
        <v>677</v>
      </c>
      <c r="C335">
        <v>1.4171</v>
      </c>
      <c r="D335">
        <v>26</v>
      </c>
      <c r="E335">
        <v>1.4215</v>
      </c>
      <c r="F335">
        <v>1.4218</v>
      </c>
      <c r="G335">
        <v>1.4227000000000001</v>
      </c>
      <c r="H335">
        <v>1.4166000000000001</v>
      </c>
      <c r="I335">
        <v>1.4137</v>
      </c>
      <c r="J335">
        <v>1.4158999999999999</v>
      </c>
    </row>
    <row r="336" spans="1:10" x14ac:dyDescent="0.3">
      <c r="A336" t="s">
        <v>678</v>
      </c>
      <c r="B336" t="s">
        <v>679</v>
      </c>
      <c r="C336">
        <v>1.4340999999999999</v>
      </c>
      <c r="D336">
        <v>20</v>
      </c>
      <c r="E336">
        <v>1.4444999999999999</v>
      </c>
      <c r="F336">
        <v>1.4396</v>
      </c>
      <c r="G336">
        <v>1.4401999999999999</v>
      </c>
      <c r="H336">
        <v>1.4514</v>
      </c>
      <c r="I336">
        <v>1.4472</v>
      </c>
      <c r="J336">
        <v>1.4471000000000001</v>
      </c>
    </row>
    <row r="337" spans="1:10" x14ac:dyDescent="0.3">
      <c r="A337" t="s">
        <v>680</v>
      </c>
      <c r="B337" t="s">
        <v>681</v>
      </c>
      <c r="C337">
        <v>1.4309000000000001</v>
      </c>
      <c r="D337">
        <v>20</v>
      </c>
      <c r="E337">
        <v>1.4368000000000001</v>
      </c>
      <c r="F337">
        <v>1.4339999999999999</v>
      </c>
      <c r="G337">
        <v>1.4357</v>
      </c>
      <c r="H337">
        <v>1.4349000000000001</v>
      </c>
      <c r="I337">
        <v>1.4368000000000001</v>
      </c>
      <c r="J337">
        <v>1.4379</v>
      </c>
    </row>
    <row r="338" spans="1:10" x14ac:dyDescent="0.3">
      <c r="A338" t="s">
        <v>682</v>
      </c>
      <c r="B338" t="s">
        <v>683</v>
      </c>
      <c r="C338">
        <v>1.4341999999999999</v>
      </c>
      <c r="D338">
        <v>50</v>
      </c>
      <c r="E338">
        <v>1.5961000000000001</v>
      </c>
      <c r="F338">
        <v>1.6003000000000001</v>
      </c>
      <c r="G338">
        <v>1.5985</v>
      </c>
      <c r="H338">
        <v>1.5662</v>
      </c>
      <c r="I338">
        <v>1.5236000000000001</v>
      </c>
      <c r="J338">
        <v>1.5407</v>
      </c>
    </row>
    <row r="339" spans="1:10" x14ac:dyDescent="0.3">
      <c r="A339" t="s">
        <v>684</v>
      </c>
      <c r="B339" t="s">
        <v>685</v>
      </c>
      <c r="C339">
        <v>1.4710000000000001</v>
      </c>
      <c r="D339">
        <v>25</v>
      </c>
      <c r="E339">
        <v>1.488</v>
      </c>
      <c r="F339">
        <v>1.4879</v>
      </c>
      <c r="G339">
        <v>1.4897</v>
      </c>
      <c r="H339">
        <v>1.4729000000000001</v>
      </c>
      <c r="I339">
        <v>1.4656</v>
      </c>
      <c r="J339">
        <v>1.4676</v>
      </c>
    </row>
    <row r="340" spans="1:10" x14ac:dyDescent="0.3">
      <c r="A340" t="s">
        <v>686</v>
      </c>
      <c r="B340" t="s">
        <v>687</v>
      </c>
      <c r="C340">
        <v>1.534</v>
      </c>
      <c r="D340">
        <v>20</v>
      </c>
      <c r="E340">
        <v>1.5304</v>
      </c>
      <c r="F340">
        <v>1.5294000000000001</v>
      </c>
      <c r="G340">
        <v>1.5294000000000001</v>
      </c>
      <c r="H340">
        <v>1.5342</v>
      </c>
      <c r="I340">
        <v>1.5344</v>
      </c>
      <c r="J340">
        <v>1.5343</v>
      </c>
    </row>
    <row r="341" spans="1:10" x14ac:dyDescent="0.3">
      <c r="A341" t="s">
        <v>688</v>
      </c>
      <c r="B341" t="s">
        <v>689</v>
      </c>
      <c r="C341">
        <v>1.5469999999999999</v>
      </c>
      <c r="D341">
        <v>20</v>
      </c>
      <c r="E341">
        <v>1.5502</v>
      </c>
      <c r="F341">
        <v>1.5470999999999999</v>
      </c>
      <c r="G341">
        <v>1.5462</v>
      </c>
      <c r="H341">
        <v>1.5287999999999999</v>
      </c>
      <c r="I341">
        <v>1.53</v>
      </c>
      <c r="J341">
        <v>1.5306999999999999</v>
      </c>
    </row>
    <row r="342" spans="1:10" x14ac:dyDescent="0.3">
      <c r="A342" t="s">
        <v>690</v>
      </c>
      <c r="B342" t="s">
        <v>691</v>
      </c>
      <c r="C342">
        <v>1.5963000000000001</v>
      </c>
      <c r="D342" t="s">
        <v>142</v>
      </c>
      <c r="E342">
        <v>1.5931</v>
      </c>
      <c r="F342" t="s">
        <v>143</v>
      </c>
      <c r="G342" t="s">
        <v>143</v>
      </c>
      <c r="H342">
        <v>1.5597000000000001</v>
      </c>
      <c r="I342" t="s">
        <v>143</v>
      </c>
      <c r="J342" t="s">
        <v>143</v>
      </c>
    </row>
    <row r="343" spans="1:10" x14ac:dyDescent="0.3">
      <c r="A343" t="s">
        <v>692</v>
      </c>
      <c r="B343" t="s">
        <v>693</v>
      </c>
      <c r="C343">
        <v>1.5287999999999999</v>
      </c>
      <c r="D343">
        <v>20</v>
      </c>
      <c r="E343">
        <v>1.5353000000000001</v>
      </c>
      <c r="F343">
        <v>1.5343</v>
      </c>
      <c r="G343">
        <v>1.5347</v>
      </c>
      <c r="H343">
        <v>1.5301</v>
      </c>
      <c r="I343">
        <v>1.5353000000000001</v>
      </c>
      <c r="J343">
        <v>1.5356000000000001</v>
      </c>
    </row>
    <row r="344" spans="1:10" x14ac:dyDescent="0.3">
      <c r="A344" t="s">
        <v>694</v>
      </c>
      <c r="B344" t="s">
        <v>695</v>
      </c>
      <c r="C344">
        <v>1.5762</v>
      </c>
      <c r="D344">
        <v>20</v>
      </c>
      <c r="E344">
        <v>1.5723</v>
      </c>
      <c r="F344">
        <v>1.573</v>
      </c>
      <c r="G344">
        <v>1.5736000000000001</v>
      </c>
      <c r="H344">
        <v>1.5638000000000001</v>
      </c>
      <c r="I344">
        <v>1.5636000000000001</v>
      </c>
      <c r="J344">
        <v>1.5610999999999999</v>
      </c>
    </row>
    <row r="345" spans="1:10" x14ac:dyDescent="0.3">
      <c r="A345" t="s">
        <v>696</v>
      </c>
      <c r="B345" t="s">
        <v>697</v>
      </c>
      <c r="C345">
        <v>1.5170999999999999</v>
      </c>
      <c r="D345">
        <v>20</v>
      </c>
      <c r="E345">
        <v>1.5095000000000001</v>
      </c>
      <c r="F345">
        <v>1.5086999999999999</v>
      </c>
      <c r="G345">
        <v>1.5088999999999999</v>
      </c>
      <c r="H345">
        <v>1.5072000000000001</v>
      </c>
      <c r="I345">
        <v>1.5083</v>
      </c>
      <c r="J345">
        <v>1.5075000000000001</v>
      </c>
    </row>
    <row r="346" spans="1:10" x14ac:dyDescent="0.3">
      <c r="A346" t="s">
        <v>698</v>
      </c>
      <c r="B346" t="s">
        <v>699</v>
      </c>
      <c r="C346">
        <v>1.6</v>
      </c>
      <c r="D346">
        <v>100</v>
      </c>
      <c r="E346">
        <v>1.6659999999999999</v>
      </c>
      <c r="F346">
        <v>1.6777</v>
      </c>
      <c r="G346">
        <v>1.6758</v>
      </c>
      <c r="H346">
        <v>1.6137999999999999</v>
      </c>
      <c r="I346">
        <v>1.5991</v>
      </c>
      <c r="J346">
        <v>1.6192</v>
      </c>
    </row>
    <row r="347" spans="1:10" x14ac:dyDescent="0.3">
      <c r="A347" t="s">
        <v>700</v>
      </c>
      <c r="B347" t="s">
        <v>701</v>
      </c>
      <c r="C347">
        <v>1.5167999999999999</v>
      </c>
      <c r="D347">
        <v>20</v>
      </c>
      <c r="E347">
        <v>1.5188999999999999</v>
      </c>
      <c r="F347">
        <v>1.5178</v>
      </c>
      <c r="G347">
        <v>1.5174000000000001</v>
      </c>
      <c r="H347">
        <v>1.5241</v>
      </c>
      <c r="I347">
        <v>1.5221</v>
      </c>
      <c r="J347">
        <v>1.5209999999999999</v>
      </c>
    </row>
    <row r="348" spans="1:10" x14ac:dyDescent="0.3">
      <c r="A348" t="s">
        <v>702</v>
      </c>
      <c r="B348" t="s">
        <v>703</v>
      </c>
      <c r="C348">
        <v>1.5819000000000001</v>
      </c>
      <c r="D348">
        <v>20</v>
      </c>
      <c r="E348">
        <v>1.5644</v>
      </c>
      <c r="F348">
        <v>1.5669999999999999</v>
      </c>
      <c r="G348">
        <v>1.5662</v>
      </c>
      <c r="H348">
        <v>1.5806</v>
      </c>
      <c r="I348">
        <v>1.5803</v>
      </c>
      <c r="J348">
        <v>1.5788</v>
      </c>
    </row>
    <row r="349" spans="1:10" x14ac:dyDescent="0.3">
      <c r="A349" t="s">
        <v>704</v>
      </c>
      <c r="B349" t="s">
        <v>703</v>
      </c>
      <c r="C349">
        <v>1.5819000000000001</v>
      </c>
      <c r="D349">
        <v>20</v>
      </c>
      <c r="E349">
        <v>1.5644</v>
      </c>
      <c r="F349">
        <v>1.5669999999999999</v>
      </c>
      <c r="G349">
        <v>1.5662</v>
      </c>
      <c r="H349">
        <v>1.5806</v>
      </c>
      <c r="I349">
        <v>1.5803</v>
      </c>
      <c r="J349">
        <v>1.5788</v>
      </c>
    </row>
    <row r="350" spans="1:10" x14ac:dyDescent="0.3">
      <c r="A350" t="s">
        <v>705</v>
      </c>
      <c r="B350" t="s">
        <v>706</v>
      </c>
      <c r="C350">
        <v>1.4767999999999999</v>
      </c>
      <c r="D350">
        <v>25</v>
      </c>
      <c r="E350">
        <v>1.4751000000000001</v>
      </c>
      <c r="F350">
        <v>1.4736</v>
      </c>
      <c r="G350">
        <v>1.4738</v>
      </c>
      <c r="H350">
        <v>1.4677</v>
      </c>
      <c r="I350">
        <v>1.4663999999999999</v>
      </c>
      <c r="J350">
        <v>1.4699</v>
      </c>
    </row>
    <row r="351" spans="1:10" x14ac:dyDescent="0.3">
      <c r="A351" t="s">
        <v>707</v>
      </c>
      <c r="B351" t="s">
        <v>708</v>
      </c>
      <c r="C351">
        <v>1.4983</v>
      </c>
      <c r="D351">
        <v>20</v>
      </c>
      <c r="E351">
        <v>1.4883</v>
      </c>
      <c r="F351">
        <v>1.4910000000000001</v>
      </c>
      <c r="G351">
        <v>1.4901</v>
      </c>
      <c r="H351">
        <v>1.4764999999999999</v>
      </c>
      <c r="I351">
        <v>1.4869000000000001</v>
      </c>
      <c r="J351">
        <v>1.4831000000000001</v>
      </c>
    </row>
    <row r="352" spans="1:10" x14ac:dyDescent="0.3">
      <c r="A352" t="s">
        <v>709</v>
      </c>
      <c r="B352" t="s">
        <v>710</v>
      </c>
      <c r="C352">
        <v>1.4676</v>
      </c>
      <c r="D352">
        <v>25</v>
      </c>
      <c r="E352">
        <v>1.4748000000000001</v>
      </c>
      <c r="F352">
        <v>1.4793000000000001</v>
      </c>
      <c r="G352">
        <v>1.4774</v>
      </c>
      <c r="H352">
        <v>1.4797</v>
      </c>
      <c r="I352">
        <v>1.4758</v>
      </c>
      <c r="J352">
        <v>1.4826999999999999</v>
      </c>
    </row>
    <row r="353" spans="1:10" x14ac:dyDescent="0.3">
      <c r="A353" t="s">
        <v>711</v>
      </c>
      <c r="B353" t="s">
        <v>712</v>
      </c>
      <c r="C353">
        <v>1.4458</v>
      </c>
      <c r="D353">
        <v>20</v>
      </c>
      <c r="E353">
        <v>1.4458</v>
      </c>
      <c r="F353">
        <v>1.4496</v>
      </c>
      <c r="G353">
        <v>1.4491000000000001</v>
      </c>
      <c r="H353">
        <v>1.4467000000000001</v>
      </c>
      <c r="I353">
        <v>1.4457</v>
      </c>
      <c r="J353">
        <v>1.446</v>
      </c>
    </row>
    <row r="354" spans="1:10" x14ac:dyDescent="0.3">
      <c r="A354" t="s">
        <v>713</v>
      </c>
      <c r="B354" t="s">
        <v>714</v>
      </c>
      <c r="C354">
        <v>1.4395</v>
      </c>
      <c r="D354">
        <v>20</v>
      </c>
      <c r="E354">
        <v>1.4237</v>
      </c>
      <c r="F354">
        <v>1.4242999999999999</v>
      </c>
      <c r="G354">
        <v>1.4232</v>
      </c>
      <c r="H354">
        <v>1.4169</v>
      </c>
      <c r="I354">
        <v>1.4211</v>
      </c>
      <c r="J354">
        <v>1.4201999999999999</v>
      </c>
    </row>
    <row r="355" spans="1:10" x14ac:dyDescent="0.3">
      <c r="A355" t="s">
        <v>715</v>
      </c>
      <c r="B355" t="s">
        <v>716</v>
      </c>
      <c r="C355">
        <v>1.4427000000000001</v>
      </c>
      <c r="D355">
        <v>20</v>
      </c>
      <c r="E355">
        <v>1.4443999999999999</v>
      </c>
      <c r="F355">
        <v>1.4406000000000001</v>
      </c>
      <c r="G355">
        <v>1.4404999999999999</v>
      </c>
      <c r="H355">
        <v>1.4449000000000001</v>
      </c>
      <c r="I355">
        <v>1.4447000000000001</v>
      </c>
      <c r="J355">
        <v>1.4458</v>
      </c>
    </row>
    <row r="356" spans="1:10" x14ac:dyDescent="0.3">
      <c r="A356" t="s">
        <v>717</v>
      </c>
      <c r="B356" t="s">
        <v>718</v>
      </c>
      <c r="C356">
        <v>1.4037999999999999</v>
      </c>
      <c r="D356">
        <v>20</v>
      </c>
      <c r="E356">
        <v>1.4041999999999999</v>
      </c>
      <c r="F356">
        <v>1.4045000000000001</v>
      </c>
      <c r="G356">
        <v>1.405</v>
      </c>
      <c r="H356">
        <v>1.3964000000000001</v>
      </c>
      <c r="I356">
        <v>1.3986000000000001</v>
      </c>
      <c r="J356">
        <v>1.3986000000000001</v>
      </c>
    </row>
    <row r="357" spans="1:10" x14ac:dyDescent="0.3">
      <c r="A357" t="s">
        <v>719</v>
      </c>
      <c r="B357" t="s">
        <v>720</v>
      </c>
      <c r="C357">
        <v>1.5139</v>
      </c>
      <c r="D357">
        <v>20</v>
      </c>
      <c r="E357">
        <v>1.5153000000000001</v>
      </c>
      <c r="F357">
        <v>1.5173000000000001</v>
      </c>
      <c r="G357">
        <v>1.5184</v>
      </c>
      <c r="H357">
        <v>1.4923999999999999</v>
      </c>
      <c r="I357">
        <v>1.5081</v>
      </c>
      <c r="J357">
        <v>1.5095000000000001</v>
      </c>
    </row>
    <row r="358" spans="1:10" x14ac:dyDescent="0.3">
      <c r="A358" t="s">
        <v>721</v>
      </c>
      <c r="B358" t="s">
        <v>722</v>
      </c>
      <c r="C358">
        <v>1.4034</v>
      </c>
      <c r="D358">
        <v>20</v>
      </c>
      <c r="E358">
        <v>1.4108000000000001</v>
      </c>
      <c r="F358">
        <v>1.4104000000000001</v>
      </c>
      <c r="G358">
        <v>1.4120999999999999</v>
      </c>
      <c r="H358">
        <v>1.4080999999999999</v>
      </c>
      <c r="I358">
        <v>1.4092</v>
      </c>
      <c r="J358">
        <v>1.4098999999999999</v>
      </c>
    </row>
    <row r="359" spans="1:10" x14ac:dyDescent="0.3">
      <c r="A359" t="s">
        <v>723</v>
      </c>
      <c r="B359" t="s">
        <v>724</v>
      </c>
      <c r="C359">
        <v>1.4031</v>
      </c>
      <c r="D359">
        <v>20</v>
      </c>
      <c r="E359">
        <v>1.4079999999999999</v>
      </c>
      <c r="F359">
        <v>1.4073</v>
      </c>
      <c r="G359">
        <v>1.4073</v>
      </c>
      <c r="H359">
        <v>1.4025000000000001</v>
      </c>
      <c r="I359">
        <v>1.4017999999999999</v>
      </c>
      <c r="J359">
        <v>1.4017999999999999</v>
      </c>
    </row>
    <row r="360" spans="1:10" x14ac:dyDescent="0.3">
      <c r="A360" t="s">
        <v>725</v>
      </c>
      <c r="B360" t="s">
        <v>726</v>
      </c>
      <c r="C360">
        <v>1.5923</v>
      </c>
      <c r="D360">
        <v>20</v>
      </c>
      <c r="E360">
        <v>1.5757000000000001</v>
      </c>
      <c r="F360">
        <v>1.575</v>
      </c>
      <c r="G360">
        <v>1.5746</v>
      </c>
      <c r="H360">
        <v>1.5926</v>
      </c>
      <c r="I360">
        <v>1.5933999999999999</v>
      </c>
      <c r="J360">
        <v>1.5940000000000001</v>
      </c>
    </row>
    <row r="361" spans="1:10" x14ac:dyDescent="0.3">
      <c r="A361" t="s">
        <v>727</v>
      </c>
      <c r="B361" t="s">
        <v>728</v>
      </c>
      <c r="C361">
        <v>1.5269999999999999</v>
      </c>
      <c r="D361">
        <v>25</v>
      </c>
      <c r="E361">
        <v>1.4997</v>
      </c>
      <c r="F361">
        <v>1.4957</v>
      </c>
      <c r="G361">
        <v>1.4947999999999999</v>
      </c>
      <c r="H361">
        <v>1.5073000000000001</v>
      </c>
      <c r="I361">
        <v>1.4944</v>
      </c>
      <c r="J361">
        <v>1.4923</v>
      </c>
    </row>
    <row r="362" spans="1:10" x14ac:dyDescent="0.3">
      <c r="A362" t="s">
        <v>729</v>
      </c>
      <c r="B362" t="s">
        <v>730</v>
      </c>
      <c r="C362">
        <v>1.466</v>
      </c>
      <c r="D362" t="s">
        <v>142</v>
      </c>
      <c r="E362">
        <v>1.5588</v>
      </c>
      <c r="F362" t="s">
        <v>143</v>
      </c>
      <c r="G362" t="s">
        <v>143</v>
      </c>
      <c r="H362">
        <v>1.5205</v>
      </c>
      <c r="I362" t="s">
        <v>143</v>
      </c>
      <c r="J362" t="s">
        <v>143</v>
      </c>
    </row>
    <row r="363" spans="1:10" x14ac:dyDescent="0.3">
      <c r="A363" t="s">
        <v>731</v>
      </c>
      <c r="B363" t="s">
        <v>732</v>
      </c>
      <c r="C363">
        <v>1.6040000000000001</v>
      </c>
      <c r="D363">
        <v>25</v>
      </c>
      <c r="E363">
        <v>1.5569999999999999</v>
      </c>
      <c r="F363">
        <v>1.5630999999999999</v>
      </c>
      <c r="G363">
        <v>1.5547</v>
      </c>
      <c r="H363">
        <v>1.5745</v>
      </c>
      <c r="I363">
        <v>1.5775999999999999</v>
      </c>
      <c r="J363">
        <v>1.5701000000000001</v>
      </c>
    </row>
    <row r="364" spans="1:10" x14ac:dyDescent="0.3">
      <c r="A364" t="s">
        <v>733</v>
      </c>
      <c r="B364" t="s">
        <v>734</v>
      </c>
      <c r="C364">
        <v>1.4279999999999999</v>
      </c>
      <c r="D364">
        <v>20</v>
      </c>
      <c r="E364">
        <v>1.4157</v>
      </c>
      <c r="F364">
        <v>1.4238999999999999</v>
      </c>
      <c r="G364">
        <v>1.4214</v>
      </c>
      <c r="H364">
        <v>1.3931</v>
      </c>
      <c r="I364">
        <v>1.4061999999999999</v>
      </c>
      <c r="J364">
        <v>1.4057999999999999</v>
      </c>
    </row>
    <row r="365" spans="1:10" x14ac:dyDescent="0.3">
      <c r="A365" t="s">
        <v>735</v>
      </c>
      <c r="B365" t="s">
        <v>736</v>
      </c>
      <c r="C365">
        <v>1.5780000000000001</v>
      </c>
      <c r="D365">
        <v>25</v>
      </c>
      <c r="E365">
        <v>1.5569999999999999</v>
      </c>
      <c r="F365">
        <v>1.5630999999999999</v>
      </c>
      <c r="G365">
        <v>1.5547</v>
      </c>
      <c r="H365">
        <v>1.6089</v>
      </c>
      <c r="I365">
        <v>1.5980000000000001</v>
      </c>
      <c r="J365">
        <v>1.5860000000000001</v>
      </c>
    </row>
    <row r="366" spans="1:10" x14ac:dyDescent="0.3">
      <c r="A366" t="s">
        <v>737</v>
      </c>
      <c r="B366" t="s">
        <v>738</v>
      </c>
      <c r="C366">
        <v>1.45</v>
      </c>
      <c r="D366" t="s">
        <v>142</v>
      </c>
      <c r="E366">
        <v>1.4359999999999999</v>
      </c>
      <c r="F366" t="s">
        <v>143</v>
      </c>
      <c r="G366" t="s">
        <v>143</v>
      </c>
      <c r="H366">
        <v>1.4274</v>
      </c>
      <c r="I366" t="s">
        <v>143</v>
      </c>
      <c r="J366" t="s">
        <v>143</v>
      </c>
    </row>
    <row r="367" spans="1:10" x14ac:dyDescent="0.3">
      <c r="A367" t="s">
        <v>739</v>
      </c>
      <c r="B367" t="s">
        <v>740</v>
      </c>
      <c r="C367">
        <v>1.627</v>
      </c>
      <c r="D367">
        <v>20</v>
      </c>
      <c r="E367">
        <v>1.5587</v>
      </c>
      <c r="F367">
        <v>1.5589</v>
      </c>
      <c r="G367">
        <v>1.5529999999999999</v>
      </c>
      <c r="H367" t="s">
        <v>143</v>
      </c>
      <c r="I367" t="s">
        <v>143</v>
      </c>
      <c r="J367" t="s">
        <v>143</v>
      </c>
    </row>
    <row r="368" spans="1:10" x14ac:dyDescent="0.3">
      <c r="A368" t="s">
        <v>741</v>
      </c>
      <c r="B368" t="s">
        <v>742</v>
      </c>
      <c r="C368">
        <v>1.4753000000000001</v>
      </c>
      <c r="D368">
        <v>25</v>
      </c>
      <c r="E368">
        <v>1.4742999999999999</v>
      </c>
      <c r="F368">
        <v>1.4764999999999999</v>
      </c>
      <c r="G368">
        <v>1.4770000000000001</v>
      </c>
      <c r="H368">
        <v>1.4804999999999999</v>
      </c>
      <c r="I368">
        <v>1.4802</v>
      </c>
      <c r="J368">
        <v>1.4782999999999999</v>
      </c>
    </row>
    <row r="369" spans="1:10" x14ac:dyDescent="0.3">
      <c r="A369" t="s">
        <v>743</v>
      </c>
      <c r="B369" t="s">
        <v>744</v>
      </c>
      <c r="C369">
        <v>1.5096000000000001</v>
      </c>
      <c r="D369">
        <v>20</v>
      </c>
      <c r="E369">
        <v>1.5078</v>
      </c>
      <c r="F369">
        <v>1.5047999999999999</v>
      </c>
      <c r="G369">
        <v>1.5013000000000001</v>
      </c>
      <c r="H369">
        <v>1.508</v>
      </c>
      <c r="I369">
        <v>1.5017</v>
      </c>
      <c r="J369">
        <v>1.5047999999999999</v>
      </c>
    </row>
    <row r="370" spans="1:10" x14ac:dyDescent="0.3">
      <c r="A370" t="s">
        <v>745</v>
      </c>
      <c r="B370" t="s">
        <v>746</v>
      </c>
      <c r="C370">
        <v>1.494</v>
      </c>
      <c r="D370">
        <v>20</v>
      </c>
      <c r="E370">
        <v>1.488</v>
      </c>
      <c r="F370">
        <v>1.4851000000000001</v>
      </c>
      <c r="G370">
        <v>1.4861</v>
      </c>
      <c r="H370">
        <v>1.4925999999999999</v>
      </c>
      <c r="I370">
        <v>1.4959</v>
      </c>
      <c r="J370">
        <v>1.4950000000000001</v>
      </c>
    </row>
    <row r="371" spans="1:10" x14ac:dyDescent="0.3">
      <c r="A371" t="s">
        <v>747</v>
      </c>
      <c r="B371" t="s">
        <v>748</v>
      </c>
      <c r="C371">
        <v>1.4075</v>
      </c>
      <c r="D371">
        <v>20</v>
      </c>
      <c r="E371">
        <v>1.4120999999999999</v>
      </c>
      <c r="F371">
        <v>1.4098999999999999</v>
      </c>
      <c r="G371">
        <v>1.4157999999999999</v>
      </c>
      <c r="H371">
        <v>1.4074</v>
      </c>
      <c r="I371">
        <v>1.4093</v>
      </c>
      <c r="J371">
        <v>1.4101999999999999</v>
      </c>
    </row>
    <row r="372" spans="1:10" x14ac:dyDescent="0.3">
      <c r="A372" t="s">
        <v>749</v>
      </c>
      <c r="B372" t="s">
        <v>750</v>
      </c>
      <c r="C372">
        <v>1.5680000000000001</v>
      </c>
      <c r="D372">
        <v>25</v>
      </c>
      <c r="E372">
        <v>1.5887</v>
      </c>
      <c r="F372">
        <v>1.5913999999999999</v>
      </c>
      <c r="G372">
        <v>1.5891999999999999</v>
      </c>
      <c r="H372">
        <v>1.5924</v>
      </c>
      <c r="I372">
        <v>1.5972999999999999</v>
      </c>
      <c r="J372">
        <v>1.5972</v>
      </c>
    </row>
    <row r="373" spans="1:10" x14ac:dyDescent="0.3">
      <c r="A373" t="s">
        <v>751</v>
      </c>
      <c r="B373" t="s">
        <v>752</v>
      </c>
      <c r="C373">
        <v>1.4630000000000001</v>
      </c>
      <c r="D373">
        <v>20</v>
      </c>
      <c r="E373">
        <v>1.4368000000000001</v>
      </c>
      <c r="F373">
        <v>1.4353</v>
      </c>
      <c r="G373">
        <v>1.4417</v>
      </c>
      <c r="H373">
        <v>1.4761</v>
      </c>
      <c r="I373">
        <v>1.4782999999999999</v>
      </c>
      <c r="J373">
        <v>1.4791000000000001</v>
      </c>
    </row>
    <row r="374" spans="1:10" x14ac:dyDescent="0.3">
      <c r="A374" t="s">
        <v>753</v>
      </c>
      <c r="B374" t="s">
        <v>754</v>
      </c>
      <c r="C374">
        <v>1.5353000000000001</v>
      </c>
      <c r="D374">
        <v>20</v>
      </c>
      <c r="E374">
        <v>1.5296000000000001</v>
      </c>
      <c r="F374">
        <v>1.532</v>
      </c>
      <c r="G374">
        <v>1.5308999999999999</v>
      </c>
      <c r="H374">
        <v>1.5327999999999999</v>
      </c>
      <c r="I374">
        <v>1.5327</v>
      </c>
      <c r="J374">
        <v>1.5331999999999999</v>
      </c>
    </row>
    <row r="375" spans="1:10" x14ac:dyDescent="0.3">
      <c r="A375" t="s">
        <v>755</v>
      </c>
      <c r="B375" t="s">
        <v>756</v>
      </c>
      <c r="C375">
        <v>1.42</v>
      </c>
      <c r="D375">
        <v>20</v>
      </c>
      <c r="E375">
        <v>1.4024000000000001</v>
      </c>
      <c r="F375">
        <v>1.4048</v>
      </c>
      <c r="G375">
        <v>1.405</v>
      </c>
      <c r="H375">
        <v>1.4263999999999999</v>
      </c>
      <c r="I375">
        <v>1.4249000000000001</v>
      </c>
      <c r="J375">
        <v>1.4247000000000001</v>
      </c>
    </row>
    <row r="376" spans="1:10" x14ac:dyDescent="0.3">
      <c r="A376" t="s">
        <v>757</v>
      </c>
      <c r="B376" t="s">
        <v>758</v>
      </c>
      <c r="C376">
        <v>1.4496</v>
      </c>
      <c r="D376">
        <v>23</v>
      </c>
      <c r="E376">
        <v>1.4757</v>
      </c>
      <c r="F376">
        <v>1.4646999999999999</v>
      </c>
      <c r="G376">
        <v>1.4748000000000001</v>
      </c>
      <c r="H376">
        <v>1.4551000000000001</v>
      </c>
      <c r="I376">
        <v>1.4556</v>
      </c>
      <c r="J376">
        <v>1.4545999999999999</v>
      </c>
    </row>
    <row r="377" spans="1:10" x14ac:dyDescent="0.3">
      <c r="A377" t="s">
        <v>759</v>
      </c>
      <c r="B377" t="s">
        <v>760</v>
      </c>
      <c r="C377">
        <v>1.4619</v>
      </c>
      <c r="D377">
        <v>20</v>
      </c>
      <c r="E377">
        <v>1.4690000000000001</v>
      </c>
      <c r="F377">
        <v>1.4681</v>
      </c>
      <c r="G377">
        <v>1.4690000000000001</v>
      </c>
      <c r="H377">
        <v>1.4711000000000001</v>
      </c>
      <c r="I377">
        <v>1.4766999999999999</v>
      </c>
      <c r="J377">
        <v>1.4766999999999999</v>
      </c>
    </row>
    <row r="378" spans="1:10" x14ac:dyDescent="0.3">
      <c r="A378" t="s">
        <v>761</v>
      </c>
      <c r="B378" t="s">
        <v>762</v>
      </c>
      <c r="C378">
        <v>1.458</v>
      </c>
      <c r="D378">
        <v>20</v>
      </c>
      <c r="E378">
        <v>1.4638</v>
      </c>
      <c r="F378">
        <v>1.4634</v>
      </c>
      <c r="G378">
        <v>1.4646999999999999</v>
      </c>
      <c r="H378">
        <v>1.4704999999999999</v>
      </c>
      <c r="I378">
        <v>1.4725999999999999</v>
      </c>
      <c r="J378">
        <v>1.4731000000000001</v>
      </c>
    </row>
    <row r="379" spans="1:10" x14ac:dyDescent="0.3">
      <c r="A379" t="s">
        <v>763</v>
      </c>
      <c r="B379" t="s">
        <v>764</v>
      </c>
      <c r="C379">
        <v>1.4602999999999999</v>
      </c>
      <c r="D379">
        <v>61</v>
      </c>
      <c r="E379">
        <v>1.4781</v>
      </c>
      <c r="F379">
        <v>1.4682999999999999</v>
      </c>
      <c r="G379">
        <v>1.4790000000000001</v>
      </c>
      <c r="H379">
        <v>1.4757</v>
      </c>
      <c r="I379">
        <v>1.4599</v>
      </c>
      <c r="J379">
        <v>1.4715</v>
      </c>
    </row>
    <row r="380" spans="1:10" x14ac:dyDescent="0.3">
      <c r="A380" t="s">
        <v>765</v>
      </c>
      <c r="B380" t="s">
        <v>766</v>
      </c>
      <c r="C380">
        <v>1.4826999999999999</v>
      </c>
      <c r="D380">
        <v>20</v>
      </c>
      <c r="E380">
        <v>1.4686999999999999</v>
      </c>
      <c r="F380">
        <v>1.4686999999999999</v>
      </c>
      <c r="G380">
        <v>1.4663999999999999</v>
      </c>
      <c r="H380">
        <v>1.4748000000000001</v>
      </c>
      <c r="I380">
        <v>1.4729000000000001</v>
      </c>
      <c r="J380">
        <v>1.4742</v>
      </c>
    </row>
    <row r="381" spans="1:10" x14ac:dyDescent="0.3">
      <c r="A381" t="s">
        <v>767</v>
      </c>
      <c r="B381" t="s">
        <v>768</v>
      </c>
      <c r="C381">
        <v>1.4318</v>
      </c>
      <c r="D381">
        <v>20</v>
      </c>
      <c r="E381">
        <v>1.4388000000000001</v>
      </c>
      <c r="F381">
        <v>1.4398</v>
      </c>
      <c r="G381">
        <v>1.4361999999999999</v>
      </c>
      <c r="H381">
        <v>1.4321999999999999</v>
      </c>
      <c r="I381">
        <v>1.4311</v>
      </c>
      <c r="J381">
        <v>1.4296</v>
      </c>
    </row>
    <row r="382" spans="1:10" x14ac:dyDescent="0.3">
      <c r="A382" t="s">
        <v>769</v>
      </c>
      <c r="B382" t="s">
        <v>770</v>
      </c>
      <c r="C382">
        <v>1.4309000000000001</v>
      </c>
      <c r="D382">
        <v>20</v>
      </c>
      <c r="E382">
        <v>1.4400999999999999</v>
      </c>
      <c r="F382">
        <v>1.4397</v>
      </c>
      <c r="G382">
        <v>1.4399</v>
      </c>
      <c r="H382">
        <v>1.4368000000000001</v>
      </c>
      <c r="I382">
        <v>1.4363999999999999</v>
      </c>
      <c r="J382">
        <v>1.4369000000000001</v>
      </c>
    </row>
    <row r="383" spans="1:10" x14ac:dyDescent="0.3">
      <c r="A383" t="s">
        <v>771</v>
      </c>
      <c r="B383" t="s">
        <v>772</v>
      </c>
      <c r="C383">
        <v>1.4852000000000001</v>
      </c>
      <c r="D383">
        <v>20</v>
      </c>
      <c r="E383">
        <v>1.5035000000000001</v>
      </c>
      <c r="F383">
        <v>1.4931000000000001</v>
      </c>
      <c r="G383">
        <v>1.4939</v>
      </c>
      <c r="H383">
        <v>1.5105</v>
      </c>
      <c r="I383">
        <v>1.4956</v>
      </c>
      <c r="J383">
        <v>1.4950000000000001</v>
      </c>
    </row>
    <row r="384" spans="1:10" x14ac:dyDescent="0.3">
      <c r="A384" t="s">
        <v>773</v>
      </c>
      <c r="B384" t="s">
        <v>774</v>
      </c>
      <c r="C384">
        <v>1.4127000000000001</v>
      </c>
      <c r="D384">
        <v>20</v>
      </c>
      <c r="E384">
        <v>1.415</v>
      </c>
      <c r="F384">
        <v>1.4157999999999999</v>
      </c>
      <c r="G384">
        <v>1.4162999999999999</v>
      </c>
      <c r="H384">
        <v>1.4112</v>
      </c>
      <c r="I384">
        <v>1.4144000000000001</v>
      </c>
      <c r="J384">
        <v>1.415</v>
      </c>
    </row>
    <row r="385" spans="1:10" x14ac:dyDescent="0.3">
      <c r="A385" t="s">
        <v>775</v>
      </c>
      <c r="B385" t="s">
        <v>776</v>
      </c>
      <c r="C385">
        <v>1.4786999999999999</v>
      </c>
      <c r="D385">
        <v>20</v>
      </c>
      <c r="E385">
        <v>1.4843999999999999</v>
      </c>
      <c r="F385">
        <v>1.4844999999999999</v>
      </c>
      <c r="G385">
        <v>1.4854000000000001</v>
      </c>
      <c r="H385">
        <v>1.4833000000000001</v>
      </c>
      <c r="I385">
        <v>1.4836</v>
      </c>
      <c r="J385">
        <v>1.4823</v>
      </c>
    </row>
    <row r="386" spans="1:10" x14ac:dyDescent="0.3">
      <c r="A386" t="s">
        <v>777</v>
      </c>
      <c r="B386" t="s">
        <v>778</v>
      </c>
      <c r="C386">
        <v>1.4508000000000001</v>
      </c>
      <c r="D386">
        <v>20</v>
      </c>
      <c r="E386">
        <v>1.4646999999999999</v>
      </c>
      <c r="F386">
        <v>1.4722</v>
      </c>
      <c r="G386">
        <v>1.4644999999999999</v>
      </c>
      <c r="H386">
        <v>1.4444999999999999</v>
      </c>
      <c r="I386">
        <v>1.4518</v>
      </c>
      <c r="J386">
        <v>1.4498</v>
      </c>
    </row>
    <row r="387" spans="1:10" x14ac:dyDescent="0.3">
      <c r="A387" t="s">
        <v>779</v>
      </c>
      <c r="B387" t="s">
        <v>780</v>
      </c>
      <c r="C387">
        <v>1.3631</v>
      </c>
      <c r="D387">
        <v>0</v>
      </c>
      <c r="E387">
        <v>1.3855</v>
      </c>
      <c r="F387">
        <v>1.3867</v>
      </c>
      <c r="G387">
        <v>1.3895</v>
      </c>
      <c r="H387">
        <v>1.3615999999999999</v>
      </c>
      <c r="I387">
        <v>1.3773</v>
      </c>
      <c r="J387">
        <v>1.3725000000000001</v>
      </c>
    </row>
    <row r="388" spans="1:10" x14ac:dyDescent="0.3">
      <c r="A388" t="s">
        <v>781</v>
      </c>
      <c r="B388" t="s">
        <v>782</v>
      </c>
      <c r="C388">
        <v>1.4233</v>
      </c>
      <c r="D388">
        <v>22</v>
      </c>
      <c r="E388">
        <v>1.4198999999999999</v>
      </c>
      <c r="F388">
        <v>1.4180999999999999</v>
      </c>
      <c r="G388">
        <v>1.4171</v>
      </c>
      <c r="H388">
        <v>1.4294</v>
      </c>
      <c r="I388">
        <v>1.4291</v>
      </c>
      <c r="J388">
        <v>1.4282999999999999</v>
      </c>
    </row>
    <row r="389" spans="1:10" x14ac:dyDescent="0.3">
      <c r="A389" t="s">
        <v>783</v>
      </c>
      <c r="B389" t="s">
        <v>784</v>
      </c>
      <c r="C389">
        <v>1.4717</v>
      </c>
      <c r="D389">
        <v>20</v>
      </c>
      <c r="E389">
        <v>1.4869000000000001</v>
      </c>
      <c r="F389">
        <v>1.4839</v>
      </c>
      <c r="G389">
        <v>1.4805999999999999</v>
      </c>
      <c r="H389">
        <v>1.4799</v>
      </c>
      <c r="I389">
        <v>1.4765999999999999</v>
      </c>
      <c r="J389">
        <v>1.4767999999999999</v>
      </c>
    </row>
    <row r="390" spans="1:10" x14ac:dyDescent="0.3">
      <c r="A390" t="s">
        <v>785</v>
      </c>
      <c r="B390" t="s">
        <v>786</v>
      </c>
      <c r="C390">
        <v>1.4112</v>
      </c>
      <c r="D390">
        <v>20</v>
      </c>
      <c r="E390">
        <v>1.4242999999999999</v>
      </c>
      <c r="F390">
        <v>1.4228000000000001</v>
      </c>
      <c r="G390">
        <v>1.4219999999999999</v>
      </c>
      <c r="H390">
        <v>1.4176</v>
      </c>
      <c r="I390">
        <v>1.4186000000000001</v>
      </c>
      <c r="J390">
        <v>1.4186000000000001</v>
      </c>
    </row>
    <row r="391" spans="1:10" x14ac:dyDescent="0.3">
      <c r="A391" t="s">
        <v>787</v>
      </c>
      <c r="B391" t="s">
        <v>788</v>
      </c>
      <c r="C391">
        <v>1.4186000000000001</v>
      </c>
      <c r="D391">
        <v>20</v>
      </c>
      <c r="E391">
        <v>1.4242999999999999</v>
      </c>
      <c r="F391">
        <v>1.4228000000000001</v>
      </c>
      <c r="G391">
        <v>1.4219999999999999</v>
      </c>
      <c r="H391">
        <v>1.4188000000000001</v>
      </c>
      <c r="I391">
        <v>1.4212</v>
      </c>
      <c r="J391">
        <v>1.4201999999999999</v>
      </c>
    </row>
    <row r="392" spans="1:10" x14ac:dyDescent="0.3">
      <c r="A392" t="s">
        <v>789</v>
      </c>
      <c r="B392" t="s">
        <v>790</v>
      </c>
      <c r="C392">
        <v>1.43</v>
      </c>
      <c r="D392">
        <v>20</v>
      </c>
      <c r="E392">
        <v>1.4436</v>
      </c>
      <c r="F392">
        <v>1.4421999999999999</v>
      </c>
      <c r="G392">
        <v>1.4402999999999999</v>
      </c>
      <c r="H392">
        <v>1.4368000000000001</v>
      </c>
      <c r="I392">
        <v>1.4406000000000001</v>
      </c>
      <c r="J392">
        <v>1.4408000000000001</v>
      </c>
    </row>
    <row r="393" spans="1:10" x14ac:dyDescent="0.3">
      <c r="A393" t="s">
        <v>791</v>
      </c>
      <c r="B393" t="s">
        <v>792</v>
      </c>
      <c r="C393">
        <v>1.4995000000000001</v>
      </c>
      <c r="D393" t="s">
        <v>142</v>
      </c>
      <c r="E393">
        <v>1.5044</v>
      </c>
      <c r="F393" t="s">
        <v>143</v>
      </c>
      <c r="G393" t="s">
        <v>143</v>
      </c>
      <c r="H393">
        <v>1.498</v>
      </c>
      <c r="I393" t="s">
        <v>143</v>
      </c>
      <c r="J393" t="s">
        <v>143</v>
      </c>
    </row>
    <row r="394" spans="1:10" x14ac:dyDescent="0.3">
      <c r="A394" t="s">
        <v>793</v>
      </c>
      <c r="B394" t="s">
        <v>794</v>
      </c>
      <c r="C394">
        <v>1.4033</v>
      </c>
      <c r="D394">
        <v>20</v>
      </c>
      <c r="E394">
        <v>1.4066000000000001</v>
      </c>
      <c r="F394">
        <v>1.4038999999999999</v>
      </c>
      <c r="G394">
        <v>1.4035</v>
      </c>
      <c r="H394">
        <v>1.4054</v>
      </c>
      <c r="I394">
        <v>1.4024000000000001</v>
      </c>
      <c r="J394">
        <v>1.4026000000000001</v>
      </c>
    </row>
    <row r="395" spans="1:10" x14ac:dyDescent="0.3">
      <c r="A395" t="s">
        <v>795</v>
      </c>
      <c r="B395" t="s">
        <v>796</v>
      </c>
      <c r="C395">
        <v>1.4513</v>
      </c>
      <c r="D395">
        <v>15</v>
      </c>
      <c r="E395">
        <v>1.4559</v>
      </c>
      <c r="F395">
        <v>1.4607000000000001</v>
      </c>
      <c r="G395">
        <v>1.4558</v>
      </c>
      <c r="H395">
        <v>1.4541999999999999</v>
      </c>
      <c r="I395">
        <v>1.4572000000000001</v>
      </c>
      <c r="J395">
        <v>1.454</v>
      </c>
    </row>
    <row r="396" spans="1:10" x14ac:dyDescent="0.3">
      <c r="A396" t="s">
        <v>797</v>
      </c>
      <c r="B396" t="s">
        <v>798</v>
      </c>
      <c r="C396">
        <v>1.4059999999999999</v>
      </c>
      <c r="D396" t="s">
        <v>142</v>
      </c>
      <c r="E396">
        <v>1.4171</v>
      </c>
      <c r="F396" t="s">
        <v>143</v>
      </c>
      <c r="G396" t="s">
        <v>143</v>
      </c>
      <c r="H396">
        <v>1.4075</v>
      </c>
      <c r="I396" t="s">
        <v>143</v>
      </c>
      <c r="J396" t="s">
        <v>143</v>
      </c>
    </row>
    <row r="397" spans="1:10" x14ac:dyDescent="0.3">
      <c r="A397" t="s">
        <v>799</v>
      </c>
      <c r="B397" t="s">
        <v>800</v>
      </c>
      <c r="C397">
        <v>1.4159999999999999</v>
      </c>
      <c r="D397">
        <v>20</v>
      </c>
      <c r="E397">
        <v>1.4198999999999999</v>
      </c>
      <c r="F397">
        <v>1.4184000000000001</v>
      </c>
      <c r="G397">
        <v>1.419</v>
      </c>
      <c r="H397">
        <v>1.4198999999999999</v>
      </c>
      <c r="I397">
        <v>1.4225000000000001</v>
      </c>
      <c r="J397">
        <v>1.4226000000000001</v>
      </c>
    </row>
    <row r="398" spans="1:10" x14ac:dyDescent="0.3">
      <c r="A398" t="s">
        <v>801</v>
      </c>
      <c r="B398" t="s">
        <v>802</v>
      </c>
      <c r="C398">
        <v>1.5839000000000001</v>
      </c>
      <c r="D398">
        <v>99</v>
      </c>
      <c r="E398">
        <v>1.5766</v>
      </c>
      <c r="F398">
        <v>1.6194999999999999</v>
      </c>
      <c r="G398">
        <v>1.5943000000000001</v>
      </c>
      <c r="H398">
        <v>1.6099000000000001</v>
      </c>
      <c r="I398">
        <v>1.5927</v>
      </c>
      <c r="J398">
        <v>1.5996999999999999</v>
      </c>
    </row>
    <row r="399" spans="1:10" x14ac:dyDescent="0.3">
      <c r="A399" t="s">
        <v>803</v>
      </c>
      <c r="B399" t="s">
        <v>804</v>
      </c>
      <c r="C399">
        <v>1.4867999999999999</v>
      </c>
      <c r="D399">
        <v>20</v>
      </c>
      <c r="E399">
        <v>1.4861</v>
      </c>
      <c r="F399">
        <v>1.4876</v>
      </c>
      <c r="G399">
        <v>1.4936</v>
      </c>
      <c r="H399">
        <v>1.4870000000000001</v>
      </c>
      <c r="I399">
        <v>1.4872000000000001</v>
      </c>
      <c r="J399">
        <v>1.4885999999999999</v>
      </c>
    </row>
    <row r="400" spans="1:10" x14ac:dyDescent="0.3">
      <c r="A400" t="s">
        <v>805</v>
      </c>
      <c r="B400" t="s">
        <v>806</v>
      </c>
      <c r="C400">
        <v>1.3926000000000001</v>
      </c>
      <c r="D400">
        <v>25</v>
      </c>
      <c r="E400">
        <v>1.4031</v>
      </c>
      <c r="F400">
        <v>1.4009</v>
      </c>
      <c r="G400">
        <v>1.4045000000000001</v>
      </c>
      <c r="H400">
        <v>1.3943000000000001</v>
      </c>
      <c r="I400">
        <v>1.3914</v>
      </c>
      <c r="J400">
        <v>1.3924000000000001</v>
      </c>
    </row>
    <row r="401" spans="1:10" x14ac:dyDescent="0.3">
      <c r="A401" t="s">
        <v>807</v>
      </c>
      <c r="B401" t="s">
        <v>808</v>
      </c>
      <c r="C401">
        <v>1.5448999999999999</v>
      </c>
      <c r="D401">
        <v>20</v>
      </c>
      <c r="E401">
        <v>1.5524</v>
      </c>
      <c r="F401">
        <v>1.5525</v>
      </c>
      <c r="G401">
        <v>1.5531999999999999</v>
      </c>
      <c r="H401">
        <v>1.5502</v>
      </c>
      <c r="I401">
        <v>1.5488999999999999</v>
      </c>
      <c r="J401">
        <v>1.5476000000000001</v>
      </c>
    </row>
    <row r="402" spans="1:10" x14ac:dyDescent="0.3">
      <c r="A402" t="s">
        <v>809</v>
      </c>
      <c r="B402" t="s">
        <v>810</v>
      </c>
      <c r="C402">
        <v>1.4970000000000001</v>
      </c>
      <c r="D402">
        <v>20</v>
      </c>
      <c r="E402">
        <v>1.4725999999999999</v>
      </c>
      <c r="F402">
        <v>1.4850000000000001</v>
      </c>
      <c r="G402">
        <v>1.4782999999999999</v>
      </c>
      <c r="H402">
        <v>1.4853000000000001</v>
      </c>
      <c r="I402">
        <v>1.5041</v>
      </c>
      <c r="J402">
        <v>1.49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nmei Wang</dc:creator>
  <cp:keywords/>
  <dc:description/>
  <cp:lastModifiedBy>Wang, Junmei</cp:lastModifiedBy>
  <cp:revision/>
  <dcterms:created xsi:type="dcterms:W3CDTF">2026-01-27T14:40:13Z</dcterms:created>
  <dcterms:modified xsi:type="dcterms:W3CDTF">2026-06-10T18:32:54Z</dcterms:modified>
  <cp:category/>
  <cp:contentStatus/>
</cp:coreProperties>
</file>